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qRT Primers" sheetId="1" r:id="rId1"/>
    <sheet name="RM Primers" sheetId="2" r:id="rId2"/>
    <sheet name="Candidate gene based primers" sheetId="3" r:id="rId3"/>
  </sheets>
  <calcPr calcId="125725"/>
</workbook>
</file>

<file path=xl/calcChain.xml><?xml version="1.0" encoding="utf-8"?>
<calcChain xmlns="http://schemas.openxmlformats.org/spreadsheetml/2006/main">
  <c r="D46" i="3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F124" i="2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</calcChain>
</file>

<file path=xl/sharedStrings.xml><?xml version="1.0" encoding="utf-8"?>
<sst xmlns="http://schemas.openxmlformats.org/spreadsheetml/2006/main" count="589" uniqueCount="494">
  <si>
    <t>primer_fw_sequence</t>
  </si>
  <si>
    <t>primer_fw_start</t>
  </si>
  <si>
    <t>primer_fw_length</t>
  </si>
  <si>
    <t>primer_fw_Tm</t>
  </si>
  <si>
    <t>primer_fw_GC</t>
  </si>
  <si>
    <t>primer_rev_sequence</t>
  </si>
  <si>
    <t>primer_rev_start</t>
  </si>
  <si>
    <t>primer_rev_length</t>
  </si>
  <si>
    <t>primer_rev_Tm</t>
  </si>
  <si>
    <t>primer_rev_GC</t>
  </si>
  <si>
    <t>amplicon_length</t>
  </si>
  <si>
    <t>specificity_result_cDNA</t>
  </si>
  <si>
    <t>specificity_result_gDNA</t>
  </si>
  <si>
    <t>specificity_result_single_primer</t>
  </si>
  <si>
    <t>either_primer_spans_exon</t>
  </si>
  <si>
    <t>amplicon_3prime_distance</t>
  </si>
  <si>
    <t>Primer3_primer_pair_penalty</t>
  </si>
  <si>
    <t>primer_pair_optimal_Ta</t>
  </si>
  <si>
    <t>LOC_Os01g57480.1</t>
  </si>
  <si>
    <t>TCTCTTAACCTCCTTGGTCATGC</t>
  </si>
  <si>
    <t>CGAGATCAAACCATCTGCCTTC</t>
  </si>
  <si>
    <t>Passed</t>
  </si>
  <si>
    <t>Yes</t>
  </si>
  <si>
    <t>TCAGCTTCCTCACAGAGCAG</t>
  </si>
  <si>
    <t>CACTTGACCACCTCGATCTTCC</t>
  </si>
  <si>
    <t>Failed: LOC_Os05g51610.1| LOC_Os08g20720.1| LOC_Os08g09600.1</t>
  </si>
  <si>
    <t>TGCGTTGCACAGATAGAAATCC</t>
  </si>
  <si>
    <t>GCATAACAAGCAGCAAGACTCG</t>
  </si>
  <si>
    <t>Failed: LOC_Os02g43330</t>
  </si>
  <si>
    <t>No</t>
  </si>
  <si>
    <t>GGTGCTGTTGTATATGCTGGATTC</t>
  </si>
  <si>
    <t>TTGTTGGCCCATGTCAGTAAAC</t>
  </si>
  <si>
    <t>CTTGTCTGCCACTACCTTCATAAC</t>
  </si>
  <si>
    <t>TTCGCCACATCTGGTAGCTC</t>
  </si>
  <si>
    <t>Failed: LOC_Os03g20610.1</t>
  </si>
  <si>
    <t>GAGCAAGCGAGTGATACATAGC</t>
  </si>
  <si>
    <t>AGAACCAAGGAAGAGCTAGACC</t>
  </si>
  <si>
    <t>Failed: LOC_Os03g55540</t>
  </si>
  <si>
    <t>GGAGGTGATGAAGGTTGATGGG</t>
  </si>
  <si>
    <t>TTGTGCAGCCGATACTTCTGG</t>
  </si>
  <si>
    <t>LOC_Os04g59020.1</t>
  </si>
  <si>
    <t>TCGTGTTCGATCTTTCCTCTCC</t>
  </si>
  <si>
    <t>GAGCAGCTAGACAAGCAATCTC</t>
  </si>
  <si>
    <t>Failed: LOC_Os04g59020</t>
  </si>
  <si>
    <t>LOC_Os03g62270.1</t>
  </si>
  <si>
    <t>TACATGTGCGTGTTTGTGTGAG</t>
  </si>
  <si>
    <t>TAGCAGTACACGTTGCATGTTC</t>
  </si>
  <si>
    <t>Failed: LOC_Os03g62270</t>
  </si>
  <si>
    <t>TATACGACAACGGGCTCACAAG</t>
  </si>
  <si>
    <t>TTAATGGACTCTGTTGCCGTTC</t>
  </si>
  <si>
    <t>Failed: LOC_Os05g10310</t>
  </si>
  <si>
    <t>CATCTTCAAAGCAGCAGGTCTC</t>
  </si>
  <si>
    <t>ACCAGGTTGTAACTCCTGTAGC</t>
  </si>
  <si>
    <t>CCGTGGGATGCTATCTATAAGGC</t>
  </si>
  <si>
    <t>ATAGCTCGTGTCAACCGAATCC</t>
  </si>
  <si>
    <t>AACGATGCCCTTCATCTTCGC</t>
  </si>
  <si>
    <t>ATGAGCATGTTCGTCGTGAACC</t>
  </si>
  <si>
    <t>Failed: LOC_Os05g25550.2| LOC_Os05g25550.1| LOC_Os08g10670.2| LOC_Os08g10670.1| LOC_Os01g38680.1</t>
  </si>
  <si>
    <t>CAACATCATATCCTGTCCTGAGC</t>
  </si>
  <si>
    <t>ATGTTGCATCCGTAGAGGAAGAG</t>
  </si>
  <si>
    <t>LOC_Os07g15370.1</t>
  </si>
  <si>
    <t>GGAGCCAACCACAGATATGAGC</t>
  </si>
  <si>
    <t>GCGACTGTATGATAAGTGCGAAG</t>
  </si>
  <si>
    <t>ATCAACCATTGTCTCTGTTGCG</t>
  </si>
  <si>
    <t>AGATCGATCGAGACAGTATGCG</t>
  </si>
  <si>
    <t>Failed: LOC_Os07g48980</t>
  </si>
  <si>
    <t>TTAGGCCCGTAGTCTGAAGTTG</t>
  </si>
  <si>
    <t>TACGTCATACAACCCGCGAATC</t>
  </si>
  <si>
    <t>Failed: LOC_Os08g05480</t>
  </si>
  <si>
    <t>LOC_Os08g10330.1</t>
  </si>
  <si>
    <t>TGCAGGGTTAACCTTACTGGAC</t>
  </si>
  <si>
    <t>GGATTGAGGAACATGACCTGTG</t>
  </si>
  <si>
    <t>TTCCCATCCGTCAGTAAACCTG</t>
  </si>
  <si>
    <t>CAAGAACAGCCCAACGAGAATC</t>
  </si>
  <si>
    <t>CAAGGCCACCAAGAAGAGGAAG</t>
  </si>
  <si>
    <t>TCGAGCTCACCCTAATCTGATG</t>
  </si>
  <si>
    <t>Failed: LOC_Os09g34140.2| LOC_Os09g34140.1| LOC_Os11g48000.1| LOC_Os05g03630.1| LOC_Os11g03150.1</t>
  </si>
  <si>
    <t>LOC_Os11g36200.1</t>
  </si>
  <si>
    <t>GAAACAGTTACCGGGAAGAAGC</t>
  </si>
  <si>
    <t>AGACCAGACTTCACGTATTCGC</t>
  </si>
  <si>
    <t>Failed: LOC_Os11g36200</t>
  </si>
  <si>
    <t>TGAACGCTATGAGGAGAAAGGTG</t>
  </si>
  <si>
    <t>GCGTCTGATACACCTGAAGAAAC</t>
  </si>
  <si>
    <t>GCTCAGTGCTGTCAACTTCC</t>
  </si>
  <si>
    <t>GTGATTGTCTTGCACCTGTACC</t>
  </si>
  <si>
    <t>Failed: LOC_Os07g01070</t>
  </si>
  <si>
    <t>TAAAGAAGCTTGGCCATTTGGG</t>
  </si>
  <si>
    <t>TTAACCCATCACACACACACAC</t>
  </si>
  <si>
    <t>Sequence</t>
  </si>
  <si>
    <t>RM17670F</t>
  </si>
  <si>
    <t>TCTCCTCCAAGCTATGGCTGTCC</t>
  </si>
  <si>
    <t>RM17670R</t>
  </si>
  <si>
    <t>GGAAGGTTCCCGACGAAGACC</t>
  </si>
  <si>
    <t>RM17671F</t>
  </si>
  <si>
    <t>CCAACTCAGTTTACAGCGACATCC</t>
  </si>
  <si>
    <t>RM17671R</t>
  </si>
  <si>
    <t>ACGACGACGACAGGCTACAGG</t>
  </si>
  <si>
    <t>RM17673F</t>
  </si>
  <si>
    <t>GGAGATGAGGATGCTGCAGAGG</t>
  </si>
  <si>
    <t>RM17673R</t>
  </si>
  <si>
    <t>CCTCCTCCACTTGTTGTTCAATTCC</t>
  </si>
  <si>
    <t>RM17675F</t>
  </si>
  <si>
    <t>CCAAATCGCCCTCCATAATCC</t>
  </si>
  <si>
    <t>RM17675R</t>
  </si>
  <si>
    <t>CCTCAGCGAGACATCACTTCTCC</t>
  </si>
  <si>
    <t>RM17676F</t>
  </si>
  <si>
    <t>CACTCCACTGAAATCAACTGTGTCC</t>
  </si>
  <si>
    <t>RM17676R</t>
  </si>
  <si>
    <t>GGCTTTCTCCCTATCAATTTGAGG</t>
  </si>
  <si>
    <t>RM17677F</t>
  </si>
  <si>
    <t>AAGGAGGAAGGGTTGGAGATGG</t>
  </si>
  <si>
    <t>RM17677R</t>
  </si>
  <si>
    <t>CTGCTTCTACTACCGCATCTCTCTCG</t>
  </si>
  <si>
    <t>RM17678F</t>
  </si>
  <si>
    <t>CTGAACAATGTACAAGCACAGAGG</t>
  </si>
  <si>
    <t>RM17678R</t>
  </si>
  <si>
    <t>CCTTAGATGTGCTATTGGGATGC</t>
  </si>
  <si>
    <t>RM17679F</t>
  </si>
  <si>
    <t>TTGCAGACAGCGAGCGATTTGG</t>
  </si>
  <si>
    <t>RM17679R</t>
  </si>
  <si>
    <t>GCCTCTTCCACGAAACCCTCTCC</t>
  </si>
  <si>
    <t>RM17680F</t>
  </si>
  <si>
    <t>GAAGTTGTGGGAGAGGGTTTCG</t>
  </si>
  <si>
    <t>RM17680R</t>
  </si>
  <si>
    <t>TCCTCCTCTGTGTTGTGTAGTTGC</t>
  </si>
  <si>
    <t>RM17681F</t>
  </si>
  <si>
    <t>ACCATTAAGCCTTGTACTCAGC</t>
  </si>
  <si>
    <t>RM17681R</t>
  </si>
  <si>
    <t>TAACCAGAGATCGATTGGTAGC</t>
  </si>
  <si>
    <t>RM16171F</t>
  </si>
  <si>
    <t>TTGAATCTTGGAGCCCATACTCC</t>
  </si>
  <si>
    <t>RM16171R</t>
  </si>
  <si>
    <t>TGGGCGAATTTGTGTATTGC</t>
  </si>
  <si>
    <t>RM16172F</t>
  </si>
  <si>
    <t>RM16172R</t>
  </si>
  <si>
    <t>GCATGCTGCCGATCCTTACC</t>
  </si>
  <si>
    <t>RM16173F</t>
  </si>
  <si>
    <t>TGCCAAGCCTTTCTCTCTATAAGACC</t>
  </si>
  <si>
    <t>RM16173R</t>
  </si>
  <si>
    <t>CTTCTTGGCCCACTATCTGTTGG</t>
  </si>
  <si>
    <t>RM16174F</t>
  </si>
  <si>
    <t>TTAGCTCCTGCTGGTACATACGC</t>
  </si>
  <si>
    <t>RM16174R</t>
  </si>
  <si>
    <t>CTGAGAGGCGCGCTACTTCC</t>
  </si>
  <si>
    <t>RM16175F</t>
  </si>
  <si>
    <t>AGCTTTGGTTTCTTGGCTTTGG</t>
  </si>
  <si>
    <t>RM16175R</t>
  </si>
  <si>
    <t>ATTAGCGTTGAACCCAAGTGTGG</t>
  </si>
  <si>
    <t>RM16176F</t>
  </si>
  <si>
    <t>ATATCTGTGACACGGCCATCC</t>
  </si>
  <si>
    <t>RM16176R</t>
  </si>
  <si>
    <t>GTAGTCGAAGATGAGATGGAACG</t>
  </si>
  <si>
    <t>RM16177F</t>
  </si>
  <si>
    <t>GTACTATGCGAGCGTAGCAATCC</t>
  </si>
  <si>
    <t>RM16177R</t>
  </si>
  <si>
    <t>CCCAATCCATCCTGGTTATTAGC</t>
  </si>
  <si>
    <t>RM16178F</t>
  </si>
  <si>
    <t>CCGTCTCCTTCTCGGTGTTCTGC</t>
  </si>
  <si>
    <t>RM16178R</t>
  </si>
  <si>
    <t>AGAGGCTCCAGCGCCAAATCC</t>
  </si>
  <si>
    <t>RM16179F</t>
  </si>
  <si>
    <t>AGCCACCATGTTCTGCTGTTCC</t>
  </si>
  <si>
    <t>RM16179R</t>
  </si>
  <si>
    <t>CAGTAAGTGGGCAGTACATCATGAGC</t>
  </si>
  <si>
    <t>RM16180F</t>
  </si>
  <si>
    <t>CAATCTACCTAGCACCTGCTGTTCC</t>
  </si>
  <si>
    <t>RM16180R</t>
  </si>
  <si>
    <t>TCCTCAAACACACCCTAAGTTGC</t>
  </si>
  <si>
    <t>RM16182F</t>
  </si>
  <si>
    <t>TAGGGTTTCTTCGATCCACTTGACG</t>
  </si>
  <si>
    <t>RM16182R</t>
  </si>
  <si>
    <t>AACAGCTTGCCTGGTGAACTCC</t>
  </si>
  <si>
    <t>RM16183F</t>
  </si>
  <si>
    <t>GAGATGGCAGTGTCAAGCTAAACAGG</t>
  </si>
  <si>
    <t>RM16183R</t>
  </si>
  <si>
    <t>TGAGGACGCCAATATGGCAAGG</t>
  </si>
  <si>
    <t>RM21322F</t>
  </si>
  <si>
    <t>CTCTCGGCTCTCAACTTCCTCTCC</t>
  </si>
  <si>
    <t>RM21322R</t>
  </si>
  <si>
    <t>GTCGACCACTTCCACCAGTCG</t>
  </si>
  <si>
    <t>RM21323F</t>
  </si>
  <si>
    <t>ATTGCGATGTTTGGATGTACCG</t>
  </si>
  <si>
    <t>RM21323R</t>
  </si>
  <si>
    <t>AGCAACTCGTCAATGAACATGC</t>
  </si>
  <si>
    <t>RM21324F</t>
  </si>
  <si>
    <t>CCAGGTGAGAGAGAAGACATGACC</t>
  </si>
  <si>
    <t>RM21324R</t>
  </si>
  <si>
    <t>CCATCAGTCACACAGATCGACTCC</t>
  </si>
  <si>
    <t>RM21325F</t>
  </si>
  <si>
    <t>CCAACCGGGACTAAAGATAGAGC</t>
  </si>
  <si>
    <t>RM21325R</t>
  </si>
  <si>
    <t>AACACAATTCACCGGTCCTTAGC</t>
  </si>
  <si>
    <t>RM21326F</t>
  </si>
  <si>
    <t>ACGGACGACTCCGACAACACG</t>
  </si>
  <si>
    <t>RM21326R</t>
  </si>
  <si>
    <t>CGAACGAACGAGGACGAACG</t>
  </si>
  <si>
    <t>RM21327F</t>
  </si>
  <si>
    <t>GTGGGAATTTGCTTGAAGTACC</t>
  </si>
  <si>
    <t>RM21327R</t>
  </si>
  <si>
    <t>CTGCTATTGTACCTGCTCTTATGC</t>
  </si>
  <si>
    <t>RM21330F</t>
  </si>
  <si>
    <t>CTCATGCTTTCAGTCATTCAGTGC</t>
  </si>
  <si>
    <t>RM21330R</t>
  </si>
  <si>
    <t>TCCTGGATTCATGGTGTCTTTAGC</t>
  </si>
  <si>
    <t>RM21331F</t>
  </si>
  <si>
    <t>ATATGGTCATTGGCTGGGAAAGAGG</t>
  </si>
  <si>
    <t>RM21331R</t>
  </si>
  <si>
    <t>CACCATTATCCTGCGGGTAGGC</t>
  </si>
  <si>
    <t>RM21333F</t>
  </si>
  <si>
    <t>ATTCCAACGGTCCAGTTCAGAGG</t>
  </si>
  <si>
    <t>RM21333R</t>
  </si>
  <si>
    <t>CACGCAGTGTGGTGTGGTAAGC</t>
  </si>
  <si>
    <t>RM21334F</t>
  </si>
  <si>
    <t>GACTTGGGCGGCAGCTTATTCC</t>
  </si>
  <si>
    <t>RM21334R</t>
  </si>
  <si>
    <t>TGTTGTTCCACTCATCACACCTCTCC</t>
  </si>
  <si>
    <t>RM11739F</t>
  </si>
  <si>
    <t>TCTTCAGGGAGAAGATGAGG</t>
  </si>
  <si>
    <t>RM11739R</t>
  </si>
  <si>
    <t>TTCACAAACGAACTCCAAGG</t>
  </si>
  <si>
    <t>RM11740F</t>
  </si>
  <si>
    <t>ATCTCGACTCGCACACAACTCC</t>
  </si>
  <si>
    <t>RM11740R</t>
  </si>
  <si>
    <t>ACTTCGGTTAATCACTGTGAGTGAGG</t>
  </si>
  <si>
    <t>RM11741F</t>
  </si>
  <si>
    <t>TGCAGGTAGAAACTTGAAGC</t>
  </si>
  <si>
    <t>RM11741R</t>
  </si>
  <si>
    <t>AGTGGATGTTAGGTGTAACAGG</t>
  </si>
  <si>
    <t>RM11742F</t>
  </si>
  <si>
    <t>AAGGAACGCGAGAGAAGAGAACC</t>
  </si>
  <si>
    <t>RM11742R</t>
  </si>
  <si>
    <t>ATTCTGAGCAGGAGAAGGGAAGG</t>
  </si>
  <si>
    <t>RM11743F</t>
  </si>
  <si>
    <t>AAGGTCAAGGAAACAGGGACTGG</t>
  </si>
  <si>
    <t>RM11743R</t>
  </si>
  <si>
    <t>AGCCACGAATTCCACTTTCAGC</t>
  </si>
  <si>
    <t>RM11744F</t>
  </si>
  <si>
    <t>CCACCCGTATAGGACCAGTCG</t>
  </si>
  <si>
    <t>RM11744R</t>
  </si>
  <si>
    <t>TAGAGTCTCCAGGCAGTCTCACC</t>
  </si>
  <si>
    <t>RM11745F</t>
  </si>
  <si>
    <t>CTCCTACATGTCCACGATAACAGC</t>
  </si>
  <si>
    <t>RM11745R</t>
  </si>
  <si>
    <t>AGGAGGGTGAGTGAATGTGTCC</t>
  </si>
  <si>
    <t>RM11746F</t>
  </si>
  <si>
    <t>TATGGATGCACTTCACATCAGG</t>
  </si>
  <si>
    <t>RM11746R</t>
  </si>
  <si>
    <t>CTCGGCACCGTATGTTAGGC</t>
  </si>
  <si>
    <t>RM11747F</t>
  </si>
  <si>
    <t>CCATGGCATGCTATATTGGAAGG</t>
  </si>
  <si>
    <t>RM11747R</t>
  </si>
  <si>
    <t>GGTTGGAGAATAGAGAGGAGGTAACG</t>
  </si>
  <si>
    <t>RM11748F</t>
  </si>
  <si>
    <t>TGTCAGCAATGATACTGTGAGTCC</t>
  </si>
  <si>
    <t>RM11748R</t>
  </si>
  <si>
    <t>TTTCACATGCCTACTGGACAGC</t>
  </si>
  <si>
    <t>RM22577F</t>
  </si>
  <si>
    <t>CTACGACGGAAACACAATTCACC</t>
  </si>
  <si>
    <t>RM22577R</t>
  </si>
  <si>
    <t>TACCAATCCGGGACTAAAGATCG</t>
  </si>
  <si>
    <t>RM22578F</t>
  </si>
  <si>
    <t>RM22578R</t>
  </si>
  <si>
    <t>RM22579F</t>
  </si>
  <si>
    <t>GGGCCGAAAGGTACACTAATTTGG</t>
  </si>
  <si>
    <t>RM22579R</t>
  </si>
  <si>
    <t>CATAAGTTCACCGCACATTGAAGAGG</t>
  </si>
  <si>
    <t>RM22581F</t>
  </si>
  <si>
    <t>GATACAAAGCATGTCTCCATCC</t>
  </si>
  <si>
    <t>RM22581R</t>
  </si>
  <si>
    <t>GGATGTTGGGTCTAAGAGTAGGG</t>
  </si>
  <si>
    <t>RM22584F</t>
  </si>
  <si>
    <t>GATCTCATCTGTGCGGGAGAGC</t>
  </si>
  <si>
    <t>RM22584R</t>
  </si>
  <si>
    <t>CCATGTTACTCCCGTCACTATTTCC</t>
  </si>
  <si>
    <t>RM22585F</t>
  </si>
  <si>
    <t>CACCGATTATTGTCGTATGG</t>
  </si>
  <si>
    <t>RM22585R</t>
  </si>
  <si>
    <t>AGTGAGGAAGGGAAGAATACG</t>
  </si>
  <si>
    <t>RM22586F</t>
  </si>
  <si>
    <t>TCACAAGGCCCACTTAATCTTCG</t>
  </si>
  <si>
    <t>RM22586R</t>
  </si>
  <si>
    <t>GCTGCTCGGTGAGGATGACC</t>
  </si>
  <si>
    <t>RM22587F</t>
  </si>
  <si>
    <t>GCCTTGCCTCCGTCTATTTACC</t>
  </si>
  <si>
    <t>RM22587R</t>
  </si>
  <si>
    <t>GCAAGAACAAGCAAGCTGATCG</t>
  </si>
  <si>
    <t>RM22588F</t>
  </si>
  <si>
    <t>GCTCATCCATTAGCCAAGAGTGC</t>
  </si>
  <si>
    <t>RM22588R</t>
  </si>
  <si>
    <t>AACTGACCATCCTTTCCAGAATCC</t>
  </si>
  <si>
    <t>RM26974F</t>
  </si>
  <si>
    <t>GATCGATCTTTAGTCCCGGTTGG</t>
  </si>
  <si>
    <t>RM26974R</t>
  </si>
  <si>
    <t>RM26975F</t>
  </si>
  <si>
    <t>TAGGGCTAGCTCTTCCACTCAGG</t>
  </si>
  <si>
    <t>RM26975R</t>
  </si>
  <si>
    <t>ATGAGAACGAGCGAACGAACG</t>
  </si>
  <si>
    <t>RM26976F</t>
  </si>
  <si>
    <t>GCTCGATTTGTACCAGGTGTCTCC</t>
  </si>
  <si>
    <t>RM26976R</t>
  </si>
  <si>
    <t>GCTCTCCCTTCCTCTCCTTTCC</t>
  </si>
  <si>
    <t>RM26977F</t>
  </si>
  <si>
    <t>GAGCCTCCGCTGAGTCTTCG</t>
  </si>
  <si>
    <t>RM26977R</t>
  </si>
  <si>
    <t>CGCCTCCTTCTCCTCTCATCC</t>
  </si>
  <si>
    <t>RM26978F</t>
  </si>
  <si>
    <t>GACCCATTCCAAGAGGCTCATCC</t>
  </si>
  <si>
    <t>RM26978R</t>
  </si>
  <si>
    <t>CGAGGGAGGAGAACGAGATGTAAGG</t>
  </si>
  <si>
    <t>RM26979F</t>
  </si>
  <si>
    <t>ACAACTTCCTCTCTGTTTCACTACCC</t>
  </si>
  <si>
    <t>RM26979R</t>
  </si>
  <si>
    <t>CTGCTCTTTGTGCGCTTTATCC</t>
  </si>
  <si>
    <t>RM26981F</t>
  </si>
  <si>
    <t>GTCCATGGCTTGGATTTATGAAGG</t>
  </si>
  <si>
    <t>RM26981R</t>
  </si>
  <si>
    <t>CATAGAAACAGCTCCATCGTTTGC</t>
  </si>
  <si>
    <t>RM26982F</t>
  </si>
  <si>
    <t>ACCAACCCGGACTAAAGATCTCG</t>
  </si>
  <si>
    <t>RM26982R</t>
  </si>
  <si>
    <t>TTGGAGGATGAAGTTGCAAACC</t>
  </si>
  <si>
    <t>RM26983F</t>
  </si>
  <si>
    <t>GATCCCAAGGGTGAATTCTACTACG</t>
  </si>
  <si>
    <t>RM26983R</t>
  </si>
  <si>
    <t>CCAACCGGGACTAAAGATCAAGC</t>
  </si>
  <si>
    <t>RM26984F</t>
  </si>
  <si>
    <t>ATTCCCACCACAACCAAGATGC</t>
  </si>
  <si>
    <t>RM26984R</t>
  </si>
  <si>
    <t>CATGAGGAAGAAGCAGCACAAGC</t>
  </si>
  <si>
    <t>Os01g0783800</t>
  </si>
  <si>
    <t>Os03g0839200</t>
  </si>
  <si>
    <t>Os04g0686800</t>
  </si>
  <si>
    <t>Os07g0257200</t>
  </si>
  <si>
    <t>Os08g0203700</t>
  </si>
  <si>
    <t>Os11g0570000</t>
  </si>
  <si>
    <t>Gene ID</t>
  </si>
  <si>
    <t>bp</t>
  </si>
  <si>
    <t>Primer</t>
  </si>
  <si>
    <t>SC4210F</t>
  </si>
  <si>
    <t>AGGGGATTGATGGGAAATAA</t>
  </si>
  <si>
    <t>SC4210R</t>
  </si>
  <si>
    <t>GCCAACAAAAATCCTTTCCT</t>
  </si>
  <si>
    <t>SC4211F</t>
  </si>
  <si>
    <t>GACAAATGGCACATGTGGAG</t>
  </si>
  <si>
    <t>SC4211R</t>
  </si>
  <si>
    <t>TTGAAGGCCAACAAAAATCC</t>
  </si>
  <si>
    <t>SC4212F</t>
  </si>
  <si>
    <t>AAGGATTTTTGTTGGCCTTC</t>
  </si>
  <si>
    <t>SC4212R</t>
  </si>
  <si>
    <t>GAGTCACCGCAAAAGAAAAA</t>
  </si>
  <si>
    <t>SC4213F</t>
  </si>
  <si>
    <t>CGTGTTGTGGACATCTGTGT</t>
  </si>
  <si>
    <t>SC4213R</t>
  </si>
  <si>
    <t>ATAAGCATTTGAGGGGAGGT</t>
  </si>
  <si>
    <t>SC4214F</t>
  </si>
  <si>
    <t>AATTGAAGGACGTTGGCTCT</t>
  </si>
  <si>
    <t>SC4214R</t>
  </si>
  <si>
    <t>GTTCCTGGGTCTGCTCATC</t>
  </si>
  <si>
    <t>SC4215F</t>
  </si>
  <si>
    <t>GACGATGTAGACGAGCATGA</t>
  </si>
  <si>
    <t>SC4215R</t>
  </si>
  <si>
    <t>ACAGACATCGAAGAGCCAAG</t>
  </si>
  <si>
    <t>SC4216F</t>
  </si>
  <si>
    <t>CTTGGCTCTTCGATGTCTGT</t>
  </si>
  <si>
    <t>SC4216R</t>
  </si>
  <si>
    <t>TGCTCTCATCCCTCTTCTCA</t>
  </si>
  <si>
    <t>SC4217F</t>
  </si>
  <si>
    <t>TCATGCATGGACAGATAGATG</t>
  </si>
  <si>
    <t>SC4217R</t>
  </si>
  <si>
    <t>ATCGTGCGGATTTATGTAGC</t>
  </si>
  <si>
    <t>SC4218F</t>
  </si>
  <si>
    <t>AGCTAGTCAGTGACATTTTGCT</t>
  </si>
  <si>
    <t>SC4218R</t>
  </si>
  <si>
    <t>AAAATCAACGGCGTCAAATA</t>
  </si>
  <si>
    <t>SC4219F</t>
  </si>
  <si>
    <t>CCAAGAAACCCTGCACATAC</t>
  </si>
  <si>
    <t>SC4219R</t>
  </si>
  <si>
    <t>ATTTCACGGTGCAGTCTCAT</t>
  </si>
  <si>
    <t>SC4220F</t>
  </si>
  <si>
    <t>CGCTGGTTATTGATGAGACTG</t>
  </si>
  <si>
    <t>SC4220R</t>
  </si>
  <si>
    <t>CACGATTTCTCCGTCCTAAA</t>
  </si>
  <si>
    <t>SC4221F</t>
  </si>
  <si>
    <t>CCGGTAATAGTGGAGCTCTG</t>
  </si>
  <si>
    <t>SC4221R</t>
  </si>
  <si>
    <t>TGGAAAGAAACCGAACAAAG</t>
  </si>
  <si>
    <t>SC4222F</t>
  </si>
  <si>
    <t>TTAGCCTGGATCTTTGTTCG</t>
  </si>
  <si>
    <t>SC4222R</t>
  </si>
  <si>
    <t>TGAGGAAGCTGGAGTTTCTG</t>
  </si>
  <si>
    <t>SC4223F</t>
  </si>
  <si>
    <t>AAGAGCCCCTTCATCACCT</t>
  </si>
  <si>
    <t>SC4223R</t>
  </si>
  <si>
    <t>CCTCAACCGTTGTAAATTGC</t>
  </si>
  <si>
    <t>SC4224F</t>
  </si>
  <si>
    <t>GCAATTTACAACGGTTGAGG</t>
  </si>
  <si>
    <t>SC4224R</t>
  </si>
  <si>
    <t>TCCTAATCCACAAACATAGGC</t>
  </si>
  <si>
    <t>SC4225F</t>
  </si>
  <si>
    <t>GAGAAGAACGTGGCTTGATG</t>
  </si>
  <si>
    <t>SC4225R</t>
  </si>
  <si>
    <t>AGAAAAGTGAATAATCTGCACCA</t>
  </si>
  <si>
    <t>SC4226F</t>
  </si>
  <si>
    <t>CCAATCAGAATCACCCAGAG</t>
  </si>
  <si>
    <t>SC4226R</t>
  </si>
  <si>
    <t>AGGACTGATGGAACATTGGA</t>
  </si>
  <si>
    <t>SC4227F</t>
  </si>
  <si>
    <t>CATGAATCCAGGACCAACAT</t>
  </si>
  <si>
    <t>SC4227R</t>
  </si>
  <si>
    <t>CGCATGCATACACCAAGTTA</t>
  </si>
  <si>
    <t>SC4228F</t>
  </si>
  <si>
    <t>CAAACCATGCAAGTATGCAG</t>
  </si>
  <si>
    <t>SC4228R</t>
  </si>
  <si>
    <t>AACTAACAATGGCACCAAGC</t>
  </si>
  <si>
    <t>SC4229F</t>
  </si>
  <si>
    <t>GCCAGGGCCACTATTAATTT</t>
  </si>
  <si>
    <t>SC4229R</t>
  </si>
  <si>
    <t>AAACCGCAGCTTGTAATTTG</t>
  </si>
  <si>
    <t>SC4230F</t>
  </si>
  <si>
    <t>ACTCAGAGAGCAACAAAGAGC</t>
  </si>
  <si>
    <t>SC4230R</t>
  </si>
  <si>
    <t>AATTTCTGCCTCAGCCTTTT</t>
  </si>
  <si>
    <t xml:space="preserve">Primer </t>
  </si>
  <si>
    <t>Length of primer</t>
  </si>
  <si>
    <t>Size of the PCR product</t>
  </si>
  <si>
    <t>S No</t>
  </si>
  <si>
    <t xml:space="preserve">SC3886 </t>
  </si>
  <si>
    <t xml:space="preserve">SC3887 </t>
  </si>
  <si>
    <t xml:space="preserve">SC3888 </t>
  </si>
  <si>
    <t xml:space="preserve">SC3889 </t>
  </si>
  <si>
    <t xml:space="preserve">SC3890 </t>
  </si>
  <si>
    <t xml:space="preserve">SC3891 </t>
  </si>
  <si>
    <t xml:space="preserve">SC3892 </t>
  </si>
  <si>
    <t xml:space="preserve">SC3893 </t>
  </si>
  <si>
    <t xml:space="preserve">SC3894 </t>
  </si>
  <si>
    <t xml:space="preserve">SC3895 </t>
  </si>
  <si>
    <t xml:space="preserve">SC3896 </t>
  </si>
  <si>
    <t xml:space="preserve">SC3897 </t>
  </si>
  <si>
    <t xml:space="preserve">SC3898 </t>
  </si>
  <si>
    <t xml:space="preserve">SC3899 </t>
  </si>
  <si>
    <t xml:space="preserve">SC3900 </t>
  </si>
  <si>
    <t xml:space="preserve">SC3901 </t>
  </si>
  <si>
    <t xml:space="preserve">SC3902 </t>
  </si>
  <si>
    <t xml:space="preserve">SC3903 </t>
  </si>
  <si>
    <t xml:space="preserve">SC3904 </t>
  </si>
  <si>
    <t xml:space="preserve">SC3905 </t>
  </si>
  <si>
    <t xml:space="preserve">SC3906 </t>
  </si>
  <si>
    <t xml:space="preserve">SC3907 </t>
  </si>
  <si>
    <t xml:space="preserve">SC3908 </t>
  </si>
  <si>
    <t xml:space="preserve">SC3909 </t>
  </si>
  <si>
    <r>
      <t xml:space="preserve">Supplementary Table 2. </t>
    </r>
    <r>
      <rPr>
        <sz val="12"/>
        <color theme="1"/>
        <rFont val="Times New Roman"/>
        <family val="1"/>
      </rPr>
      <t>List of primers used for qRT-PCR, RM SSR and candidate gene</t>
    </r>
  </si>
  <si>
    <t>MATE efflux family protein</t>
  </si>
  <si>
    <t>Os01g0557500</t>
  </si>
  <si>
    <t>Os02g0649300</t>
  </si>
  <si>
    <t>Os02g0703900</t>
  </si>
  <si>
    <t>Os02g0810900</t>
  </si>
  <si>
    <t>Os03g0764100</t>
  </si>
  <si>
    <t>Os03g0764600</t>
  </si>
  <si>
    <t>Os05g0191500</t>
  </si>
  <si>
    <t>Os05g0567800</t>
  </si>
  <si>
    <t>Os06g0250600</t>
  </si>
  <si>
    <t>Os06g0264500</t>
  </si>
  <si>
    <t>Os06g0493600</t>
  </si>
  <si>
    <t>Os07g0100600</t>
  </si>
  <si>
    <t>Os07g0689600</t>
  </si>
  <si>
    <t>Os08g0150700</t>
  </si>
  <si>
    <t>Os08g0466200</t>
  </si>
  <si>
    <t>Os09g0334500</t>
  </si>
  <si>
    <t>Os11g0704500</t>
  </si>
  <si>
    <t>Os12g0601800</t>
  </si>
  <si>
    <t>transcript_identifier-1</t>
  </si>
  <si>
    <t xml:space="preserve">Vacuolar cation/proton exchanger 1a </t>
  </si>
  <si>
    <t xml:space="preserve">serine/threonine-protein kinase  </t>
  </si>
  <si>
    <t>Homeobox-leucine zipper protein HOX24</t>
  </si>
  <si>
    <t xml:space="preserve">Nodulin-like protein </t>
  </si>
  <si>
    <t xml:space="preserve">Putative NAC domain protein NAC1 </t>
  </si>
  <si>
    <t>Zinc finger transcription factor ZF1</t>
  </si>
  <si>
    <t>Myb-like DNA-binding domain</t>
  </si>
  <si>
    <t xml:space="preserve">Vacuolar iron transporter homolog 5 </t>
  </si>
  <si>
    <t xml:space="preserve">Putative acid phosphatase </t>
  </si>
  <si>
    <t xml:space="preserve">Putative integral membrane protein </t>
  </si>
  <si>
    <t xml:space="preserve">Potassium channel KOR1 </t>
  </si>
  <si>
    <t xml:space="preserve">Putative nitrite transporter </t>
  </si>
  <si>
    <t xml:space="preserve">Phosphate transporter PHO1-3 </t>
  </si>
  <si>
    <t xml:space="preserve">Putative peptide transport protein  </t>
  </si>
  <si>
    <t xml:space="preserve">Metal transporter Nramp5 </t>
  </si>
  <si>
    <t xml:space="preserve">Nicotianamine synthase 3 </t>
  </si>
  <si>
    <t xml:space="preserve">Putative F-box protein (sKP1 interacting partner 3-related)  </t>
  </si>
  <si>
    <t>Putative Receptor-like serine/threonine kinase(RFK1)</t>
  </si>
  <si>
    <t>Probable potassium transporter 4</t>
  </si>
  <si>
    <t xml:space="preserve">WRKY family transcription factor-like  </t>
  </si>
  <si>
    <t>Receptor kinase</t>
  </si>
  <si>
    <t xml:space="preserve">Metallothionein-like protein 1A </t>
  </si>
  <si>
    <t xml:space="preserve">BZIP transcription factor family protein 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1" fillId="0" borderId="0" xfId="0" applyFont="1" applyFill="1" applyBorder="1"/>
    <xf numFmtId="0" fontId="1" fillId="0" borderId="0" xfId="0" applyFont="1" applyBorder="1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/>
    <xf numFmtId="0" fontId="3" fillId="0" borderId="0" xfId="0" applyFont="1" applyFill="1"/>
    <xf numFmtId="0" fontId="4" fillId="0" borderId="0" xfId="0" applyFont="1" applyFill="1" applyAlignment="1">
      <alignment wrapText="1"/>
    </xf>
    <xf numFmtId="0" fontId="3" fillId="0" borderId="0" xfId="0" applyFont="1" applyFill="1" applyAlignment="1"/>
    <xf numFmtId="0" fontId="6" fillId="0" borderId="0" xfId="0" applyFont="1" applyAlignment="1">
      <alignment horizontal="left" vertical="top"/>
    </xf>
    <xf numFmtId="0" fontId="0" fillId="0" borderId="1" xfId="0" applyFont="1" applyBorder="1"/>
    <xf numFmtId="0" fontId="0" fillId="0" borderId="1" xfId="0" applyBorder="1"/>
    <xf numFmtId="0" fontId="0" fillId="0" borderId="0" xfId="0" applyAlignment="1">
      <alignment horizontal="left" vertical="top" wrapText="1"/>
    </xf>
    <xf numFmtId="0" fontId="3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29"/>
  <sheetViews>
    <sheetView tabSelected="1" topLeftCell="A7" workbookViewId="0">
      <selection activeCell="C7" sqref="C1:C1048576"/>
    </sheetView>
  </sheetViews>
  <sheetFormatPr defaultRowHeight="18.75" customHeight="1"/>
  <cols>
    <col min="1" max="2" width="9.140625" style="11"/>
    <col min="3" max="3" width="43.140625" style="18" customWidth="1"/>
    <col min="4" max="4" width="18.7109375" style="11" customWidth="1"/>
    <col min="5" max="5" width="29.5703125" style="11" customWidth="1"/>
    <col min="6" max="6" width="8" style="11" customWidth="1"/>
    <col min="7" max="7" width="18.42578125" style="11" bestFit="1" customWidth="1"/>
    <col min="8" max="8" width="15.28515625" style="11" bestFit="1" customWidth="1"/>
    <col min="9" max="9" width="9.28515625" style="11" customWidth="1"/>
    <col min="10" max="10" width="34.140625" style="11" bestFit="1" customWidth="1"/>
    <col min="11" max="12" width="9.140625" style="11"/>
    <col min="13" max="13" width="14.7109375" style="11" bestFit="1" customWidth="1"/>
    <col min="14" max="14" width="10.42578125" style="11" customWidth="1"/>
    <col min="15" max="15" width="16" style="11" bestFit="1" customWidth="1"/>
    <col min="16" max="16" width="9.140625" style="11"/>
    <col min="17" max="17" width="26.7109375" style="11" bestFit="1" customWidth="1"/>
    <col min="18" max="18" width="18.5703125" style="11" customWidth="1"/>
    <col min="19" max="19" width="9" style="11" customWidth="1"/>
    <col min="20" max="20" width="12.28515625" style="11" customWidth="1"/>
    <col min="21" max="21" width="16.28515625" style="11" customWidth="1"/>
    <col min="22" max="22" width="11.28515625" style="11" customWidth="1"/>
    <col min="23" max="259" width="9.140625" style="11"/>
    <col min="260" max="260" width="22.28515625" style="11" customWidth="1"/>
    <col min="261" max="261" width="29.5703125" style="11" customWidth="1"/>
    <col min="262" max="262" width="8" style="11" customWidth="1"/>
    <col min="263" max="263" width="18.42578125" style="11" bestFit="1" customWidth="1"/>
    <col min="264" max="264" width="15.28515625" style="11" bestFit="1" customWidth="1"/>
    <col min="265" max="265" width="9.28515625" style="11" customWidth="1"/>
    <col min="266" max="266" width="34.140625" style="11" bestFit="1" customWidth="1"/>
    <col min="267" max="268" width="9.140625" style="11"/>
    <col min="269" max="269" width="14.7109375" style="11" bestFit="1" customWidth="1"/>
    <col min="270" max="270" width="10.42578125" style="11" customWidth="1"/>
    <col min="271" max="271" width="16" style="11" bestFit="1" customWidth="1"/>
    <col min="272" max="272" width="9.140625" style="11"/>
    <col min="273" max="273" width="26.7109375" style="11" bestFit="1" customWidth="1"/>
    <col min="274" max="274" width="18.5703125" style="11" customWidth="1"/>
    <col min="275" max="275" width="9" style="11" customWidth="1"/>
    <col min="276" max="276" width="12.28515625" style="11" customWidth="1"/>
    <col min="277" max="277" width="16.28515625" style="11" customWidth="1"/>
    <col min="278" max="278" width="11.28515625" style="11" customWidth="1"/>
    <col min="279" max="515" width="9.140625" style="11"/>
    <col min="516" max="516" width="22.28515625" style="11" customWidth="1"/>
    <col min="517" max="517" width="29.5703125" style="11" customWidth="1"/>
    <col min="518" max="518" width="8" style="11" customWidth="1"/>
    <col min="519" max="519" width="18.42578125" style="11" bestFit="1" customWidth="1"/>
    <col min="520" max="520" width="15.28515625" style="11" bestFit="1" customWidth="1"/>
    <col min="521" max="521" width="9.28515625" style="11" customWidth="1"/>
    <col min="522" max="522" width="34.140625" style="11" bestFit="1" customWidth="1"/>
    <col min="523" max="524" width="9.140625" style="11"/>
    <col min="525" max="525" width="14.7109375" style="11" bestFit="1" customWidth="1"/>
    <col min="526" max="526" width="10.42578125" style="11" customWidth="1"/>
    <col min="527" max="527" width="16" style="11" bestFit="1" customWidth="1"/>
    <col min="528" max="528" width="9.140625" style="11"/>
    <col min="529" max="529" width="26.7109375" style="11" bestFit="1" customWidth="1"/>
    <col min="530" max="530" width="18.5703125" style="11" customWidth="1"/>
    <col min="531" max="531" width="9" style="11" customWidth="1"/>
    <col min="532" max="532" width="12.28515625" style="11" customWidth="1"/>
    <col min="533" max="533" width="16.28515625" style="11" customWidth="1"/>
    <col min="534" max="534" width="11.28515625" style="11" customWidth="1"/>
    <col min="535" max="771" width="9.140625" style="11"/>
    <col min="772" max="772" width="22.28515625" style="11" customWidth="1"/>
    <col min="773" max="773" width="29.5703125" style="11" customWidth="1"/>
    <col min="774" max="774" width="8" style="11" customWidth="1"/>
    <col min="775" max="775" width="18.42578125" style="11" bestFit="1" customWidth="1"/>
    <col min="776" max="776" width="15.28515625" style="11" bestFit="1" customWidth="1"/>
    <col min="777" max="777" width="9.28515625" style="11" customWidth="1"/>
    <col min="778" max="778" width="34.140625" style="11" bestFit="1" customWidth="1"/>
    <col min="779" max="780" width="9.140625" style="11"/>
    <col min="781" max="781" width="14.7109375" style="11" bestFit="1" customWidth="1"/>
    <col min="782" max="782" width="10.42578125" style="11" customWidth="1"/>
    <col min="783" max="783" width="16" style="11" bestFit="1" customWidth="1"/>
    <col min="784" max="784" width="9.140625" style="11"/>
    <col min="785" max="785" width="26.7109375" style="11" bestFit="1" customWidth="1"/>
    <col min="786" max="786" width="18.5703125" style="11" customWidth="1"/>
    <col min="787" max="787" width="9" style="11" customWidth="1"/>
    <col min="788" max="788" width="12.28515625" style="11" customWidth="1"/>
    <col min="789" max="789" width="16.28515625" style="11" customWidth="1"/>
    <col min="790" max="790" width="11.28515625" style="11" customWidth="1"/>
    <col min="791" max="1027" width="9.140625" style="11"/>
    <col min="1028" max="1028" width="22.28515625" style="11" customWidth="1"/>
    <col min="1029" max="1029" width="29.5703125" style="11" customWidth="1"/>
    <col min="1030" max="1030" width="8" style="11" customWidth="1"/>
    <col min="1031" max="1031" width="18.42578125" style="11" bestFit="1" customWidth="1"/>
    <col min="1032" max="1032" width="15.28515625" style="11" bestFit="1" customWidth="1"/>
    <col min="1033" max="1033" width="9.28515625" style="11" customWidth="1"/>
    <col min="1034" max="1034" width="34.140625" style="11" bestFit="1" customWidth="1"/>
    <col min="1035" max="1036" width="9.140625" style="11"/>
    <col min="1037" max="1037" width="14.7109375" style="11" bestFit="1" customWidth="1"/>
    <col min="1038" max="1038" width="10.42578125" style="11" customWidth="1"/>
    <col min="1039" max="1039" width="16" style="11" bestFit="1" customWidth="1"/>
    <col min="1040" max="1040" width="9.140625" style="11"/>
    <col min="1041" max="1041" width="26.7109375" style="11" bestFit="1" customWidth="1"/>
    <col min="1042" max="1042" width="18.5703125" style="11" customWidth="1"/>
    <col min="1043" max="1043" width="9" style="11" customWidth="1"/>
    <col min="1044" max="1044" width="12.28515625" style="11" customWidth="1"/>
    <col min="1045" max="1045" width="16.28515625" style="11" customWidth="1"/>
    <col min="1046" max="1046" width="11.28515625" style="11" customWidth="1"/>
    <col min="1047" max="1283" width="9.140625" style="11"/>
    <col min="1284" max="1284" width="22.28515625" style="11" customWidth="1"/>
    <col min="1285" max="1285" width="29.5703125" style="11" customWidth="1"/>
    <col min="1286" max="1286" width="8" style="11" customWidth="1"/>
    <col min="1287" max="1287" width="18.42578125" style="11" bestFit="1" customWidth="1"/>
    <col min="1288" max="1288" width="15.28515625" style="11" bestFit="1" customWidth="1"/>
    <col min="1289" max="1289" width="9.28515625" style="11" customWidth="1"/>
    <col min="1290" max="1290" width="34.140625" style="11" bestFit="1" customWidth="1"/>
    <col min="1291" max="1292" width="9.140625" style="11"/>
    <col min="1293" max="1293" width="14.7109375" style="11" bestFit="1" customWidth="1"/>
    <col min="1294" max="1294" width="10.42578125" style="11" customWidth="1"/>
    <col min="1295" max="1295" width="16" style="11" bestFit="1" customWidth="1"/>
    <col min="1296" max="1296" width="9.140625" style="11"/>
    <col min="1297" max="1297" width="26.7109375" style="11" bestFit="1" customWidth="1"/>
    <col min="1298" max="1298" width="18.5703125" style="11" customWidth="1"/>
    <col min="1299" max="1299" width="9" style="11" customWidth="1"/>
    <col min="1300" max="1300" width="12.28515625" style="11" customWidth="1"/>
    <col min="1301" max="1301" width="16.28515625" style="11" customWidth="1"/>
    <col min="1302" max="1302" width="11.28515625" style="11" customWidth="1"/>
    <col min="1303" max="1539" width="9.140625" style="11"/>
    <col min="1540" max="1540" width="22.28515625" style="11" customWidth="1"/>
    <col min="1541" max="1541" width="29.5703125" style="11" customWidth="1"/>
    <col min="1542" max="1542" width="8" style="11" customWidth="1"/>
    <col min="1543" max="1543" width="18.42578125" style="11" bestFit="1" customWidth="1"/>
    <col min="1544" max="1544" width="15.28515625" style="11" bestFit="1" customWidth="1"/>
    <col min="1545" max="1545" width="9.28515625" style="11" customWidth="1"/>
    <col min="1546" max="1546" width="34.140625" style="11" bestFit="1" customWidth="1"/>
    <col min="1547" max="1548" width="9.140625" style="11"/>
    <col min="1549" max="1549" width="14.7109375" style="11" bestFit="1" customWidth="1"/>
    <col min="1550" max="1550" width="10.42578125" style="11" customWidth="1"/>
    <col min="1551" max="1551" width="16" style="11" bestFit="1" customWidth="1"/>
    <col min="1552" max="1552" width="9.140625" style="11"/>
    <col min="1553" max="1553" width="26.7109375" style="11" bestFit="1" customWidth="1"/>
    <col min="1554" max="1554" width="18.5703125" style="11" customWidth="1"/>
    <col min="1555" max="1555" width="9" style="11" customWidth="1"/>
    <col min="1556" max="1556" width="12.28515625" style="11" customWidth="1"/>
    <col min="1557" max="1557" width="16.28515625" style="11" customWidth="1"/>
    <col min="1558" max="1558" width="11.28515625" style="11" customWidth="1"/>
    <col min="1559" max="1795" width="9.140625" style="11"/>
    <col min="1796" max="1796" width="22.28515625" style="11" customWidth="1"/>
    <col min="1797" max="1797" width="29.5703125" style="11" customWidth="1"/>
    <col min="1798" max="1798" width="8" style="11" customWidth="1"/>
    <col min="1799" max="1799" width="18.42578125" style="11" bestFit="1" customWidth="1"/>
    <col min="1800" max="1800" width="15.28515625" style="11" bestFit="1" customWidth="1"/>
    <col min="1801" max="1801" width="9.28515625" style="11" customWidth="1"/>
    <col min="1802" max="1802" width="34.140625" style="11" bestFit="1" customWidth="1"/>
    <col min="1803" max="1804" width="9.140625" style="11"/>
    <col min="1805" max="1805" width="14.7109375" style="11" bestFit="1" customWidth="1"/>
    <col min="1806" max="1806" width="10.42578125" style="11" customWidth="1"/>
    <col min="1807" max="1807" width="16" style="11" bestFit="1" customWidth="1"/>
    <col min="1808" max="1808" width="9.140625" style="11"/>
    <col min="1809" max="1809" width="26.7109375" style="11" bestFit="1" customWidth="1"/>
    <col min="1810" max="1810" width="18.5703125" style="11" customWidth="1"/>
    <col min="1811" max="1811" width="9" style="11" customWidth="1"/>
    <col min="1812" max="1812" width="12.28515625" style="11" customWidth="1"/>
    <col min="1813" max="1813" width="16.28515625" style="11" customWidth="1"/>
    <col min="1814" max="1814" width="11.28515625" style="11" customWidth="1"/>
    <col min="1815" max="2051" width="9.140625" style="11"/>
    <col min="2052" max="2052" width="22.28515625" style="11" customWidth="1"/>
    <col min="2053" max="2053" width="29.5703125" style="11" customWidth="1"/>
    <col min="2054" max="2054" width="8" style="11" customWidth="1"/>
    <col min="2055" max="2055" width="18.42578125" style="11" bestFit="1" customWidth="1"/>
    <col min="2056" max="2056" width="15.28515625" style="11" bestFit="1" customWidth="1"/>
    <col min="2057" max="2057" width="9.28515625" style="11" customWidth="1"/>
    <col min="2058" max="2058" width="34.140625" style="11" bestFit="1" customWidth="1"/>
    <col min="2059" max="2060" width="9.140625" style="11"/>
    <col min="2061" max="2061" width="14.7109375" style="11" bestFit="1" customWidth="1"/>
    <col min="2062" max="2062" width="10.42578125" style="11" customWidth="1"/>
    <col min="2063" max="2063" width="16" style="11" bestFit="1" customWidth="1"/>
    <col min="2064" max="2064" width="9.140625" style="11"/>
    <col min="2065" max="2065" width="26.7109375" style="11" bestFit="1" customWidth="1"/>
    <col min="2066" max="2066" width="18.5703125" style="11" customWidth="1"/>
    <col min="2067" max="2067" width="9" style="11" customWidth="1"/>
    <col min="2068" max="2068" width="12.28515625" style="11" customWidth="1"/>
    <col min="2069" max="2069" width="16.28515625" style="11" customWidth="1"/>
    <col min="2070" max="2070" width="11.28515625" style="11" customWidth="1"/>
    <col min="2071" max="2307" width="9.140625" style="11"/>
    <col min="2308" max="2308" width="22.28515625" style="11" customWidth="1"/>
    <col min="2309" max="2309" width="29.5703125" style="11" customWidth="1"/>
    <col min="2310" max="2310" width="8" style="11" customWidth="1"/>
    <col min="2311" max="2311" width="18.42578125" style="11" bestFit="1" customWidth="1"/>
    <col min="2312" max="2312" width="15.28515625" style="11" bestFit="1" customWidth="1"/>
    <col min="2313" max="2313" width="9.28515625" style="11" customWidth="1"/>
    <col min="2314" max="2314" width="34.140625" style="11" bestFit="1" customWidth="1"/>
    <col min="2315" max="2316" width="9.140625" style="11"/>
    <col min="2317" max="2317" width="14.7109375" style="11" bestFit="1" customWidth="1"/>
    <col min="2318" max="2318" width="10.42578125" style="11" customWidth="1"/>
    <col min="2319" max="2319" width="16" style="11" bestFit="1" customWidth="1"/>
    <col min="2320" max="2320" width="9.140625" style="11"/>
    <col min="2321" max="2321" width="26.7109375" style="11" bestFit="1" customWidth="1"/>
    <col min="2322" max="2322" width="18.5703125" style="11" customWidth="1"/>
    <col min="2323" max="2323" width="9" style="11" customWidth="1"/>
    <col min="2324" max="2324" width="12.28515625" style="11" customWidth="1"/>
    <col min="2325" max="2325" width="16.28515625" style="11" customWidth="1"/>
    <col min="2326" max="2326" width="11.28515625" style="11" customWidth="1"/>
    <col min="2327" max="2563" width="9.140625" style="11"/>
    <col min="2564" max="2564" width="22.28515625" style="11" customWidth="1"/>
    <col min="2565" max="2565" width="29.5703125" style="11" customWidth="1"/>
    <col min="2566" max="2566" width="8" style="11" customWidth="1"/>
    <col min="2567" max="2567" width="18.42578125" style="11" bestFit="1" customWidth="1"/>
    <col min="2568" max="2568" width="15.28515625" style="11" bestFit="1" customWidth="1"/>
    <col min="2569" max="2569" width="9.28515625" style="11" customWidth="1"/>
    <col min="2570" max="2570" width="34.140625" style="11" bestFit="1" customWidth="1"/>
    <col min="2571" max="2572" width="9.140625" style="11"/>
    <col min="2573" max="2573" width="14.7109375" style="11" bestFit="1" customWidth="1"/>
    <col min="2574" max="2574" width="10.42578125" style="11" customWidth="1"/>
    <col min="2575" max="2575" width="16" style="11" bestFit="1" customWidth="1"/>
    <col min="2576" max="2576" width="9.140625" style="11"/>
    <col min="2577" max="2577" width="26.7109375" style="11" bestFit="1" customWidth="1"/>
    <col min="2578" max="2578" width="18.5703125" style="11" customWidth="1"/>
    <col min="2579" max="2579" width="9" style="11" customWidth="1"/>
    <col min="2580" max="2580" width="12.28515625" style="11" customWidth="1"/>
    <col min="2581" max="2581" width="16.28515625" style="11" customWidth="1"/>
    <col min="2582" max="2582" width="11.28515625" style="11" customWidth="1"/>
    <col min="2583" max="2819" width="9.140625" style="11"/>
    <col min="2820" max="2820" width="22.28515625" style="11" customWidth="1"/>
    <col min="2821" max="2821" width="29.5703125" style="11" customWidth="1"/>
    <col min="2822" max="2822" width="8" style="11" customWidth="1"/>
    <col min="2823" max="2823" width="18.42578125" style="11" bestFit="1" customWidth="1"/>
    <col min="2824" max="2824" width="15.28515625" style="11" bestFit="1" customWidth="1"/>
    <col min="2825" max="2825" width="9.28515625" style="11" customWidth="1"/>
    <col min="2826" max="2826" width="34.140625" style="11" bestFit="1" customWidth="1"/>
    <col min="2827" max="2828" width="9.140625" style="11"/>
    <col min="2829" max="2829" width="14.7109375" style="11" bestFit="1" customWidth="1"/>
    <col min="2830" max="2830" width="10.42578125" style="11" customWidth="1"/>
    <col min="2831" max="2831" width="16" style="11" bestFit="1" customWidth="1"/>
    <col min="2832" max="2832" width="9.140625" style="11"/>
    <col min="2833" max="2833" width="26.7109375" style="11" bestFit="1" customWidth="1"/>
    <col min="2834" max="2834" width="18.5703125" style="11" customWidth="1"/>
    <col min="2835" max="2835" width="9" style="11" customWidth="1"/>
    <col min="2836" max="2836" width="12.28515625" style="11" customWidth="1"/>
    <col min="2837" max="2837" width="16.28515625" style="11" customWidth="1"/>
    <col min="2838" max="2838" width="11.28515625" style="11" customWidth="1"/>
    <col min="2839" max="3075" width="9.140625" style="11"/>
    <col min="3076" max="3076" width="22.28515625" style="11" customWidth="1"/>
    <col min="3077" max="3077" width="29.5703125" style="11" customWidth="1"/>
    <col min="3078" max="3078" width="8" style="11" customWidth="1"/>
    <col min="3079" max="3079" width="18.42578125" style="11" bestFit="1" customWidth="1"/>
    <col min="3080" max="3080" width="15.28515625" style="11" bestFit="1" customWidth="1"/>
    <col min="3081" max="3081" width="9.28515625" style="11" customWidth="1"/>
    <col min="3082" max="3082" width="34.140625" style="11" bestFit="1" customWidth="1"/>
    <col min="3083" max="3084" width="9.140625" style="11"/>
    <col min="3085" max="3085" width="14.7109375" style="11" bestFit="1" customWidth="1"/>
    <col min="3086" max="3086" width="10.42578125" style="11" customWidth="1"/>
    <col min="3087" max="3087" width="16" style="11" bestFit="1" customWidth="1"/>
    <col min="3088" max="3088" width="9.140625" style="11"/>
    <col min="3089" max="3089" width="26.7109375" style="11" bestFit="1" customWidth="1"/>
    <col min="3090" max="3090" width="18.5703125" style="11" customWidth="1"/>
    <col min="3091" max="3091" width="9" style="11" customWidth="1"/>
    <col min="3092" max="3092" width="12.28515625" style="11" customWidth="1"/>
    <col min="3093" max="3093" width="16.28515625" style="11" customWidth="1"/>
    <col min="3094" max="3094" width="11.28515625" style="11" customWidth="1"/>
    <col min="3095" max="3331" width="9.140625" style="11"/>
    <col min="3332" max="3332" width="22.28515625" style="11" customWidth="1"/>
    <col min="3333" max="3333" width="29.5703125" style="11" customWidth="1"/>
    <col min="3334" max="3334" width="8" style="11" customWidth="1"/>
    <col min="3335" max="3335" width="18.42578125" style="11" bestFit="1" customWidth="1"/>
    <col min="3336" max="3336" width="15.28515625" style="11" bestFit="1" customWidth="1"/>
    <col min="3337" max="3337" width="9.28515625" style="11" customWidth="1"/>
    <col min="3338" max="3338" width="34.140625" style="11" bestFit="1" customWidth="1"/>
    <col min="3339" max="3340" width="9.140625" style="11"/>
    <col min="3341" max="3341" width="14.7109375" style="11" bestFit="1" customWidth="1"/>
    <col min="3342" max="3342" width="10.42578125" style="11" customWidth="1"/>
    <col min="3343" max="3343" width="16" style="11" bestFit="1" customWidth="1"/>
    <col min="3344" max="3344" width="9.140625" style="11"/>
    <col min="3345" max="3345" width="26.7109375" style="11" bestFit="1" customWidth="1"/>
    <col min="3346" max="3346" width="18.5703125" style="11" customWidth="1"/>
    <col min="3347" max="3347" width="9" style="11" customWidth="1"/>
    <col min="3348" max="3348" width="12.28515625" style="11" customWidth="1"/>
    <col min="3349" max="3349" width="16.28515625" style="11" customWidth="1"/>
    <col min="3350" max="3350" width="11.28515625" style="11" customWidth="1"/>
    <col min="3351" max="3587" width="9.140625" style="11"/>
    <col min="3588" max="3588" width="22.28515625" style="11" customWidth="1"/>
    <col min="3589" max="3589" width="29.5703125" style="11" customWidth="1"/>
    <col min="3590" max="3590" width="8" style="11" customWidth="1"/>
    <col min="3591" max="3591" width="18.42578125" style="11" bestFit="1" customWidth="1"/>
    <col min="3592" max="3592" width="15.28515625" style="11" bestFit="1" customWidth="1"/>
    <col min="3593" max="3593" width="9.28515625" style="11" customWidth="1"/>
    <col min="3594" max="3594" width="34.140625" style="11" bestFit="1" customWidth="1"/>
    <col min="3595" max="3596" width="9.140625" style="11"/>
    <col min="3597" max="3597" width="14.7109375" style="11" bestFit="1" customWidth="1"/>
    <col min="3598" max="3598" width="10.42578125" style="11" customWidth="1"/>
    <col min="3599" max="3599" width="16" style="11" bestFit="1" customWidth="1"/>
    <col min="3600" max="3600" width="9.140625" style="11"/>
    <col min="3601" max="3601" width="26.7109375" style="11" bestFit="1" customWidth="1"/>
    <col min="3602" max="3602" width="18.5703125" style="11" customWidth="1"/>
    <col min="3603" max="3603" width="9" style="11" customWidth="1"/>
    <col min="3604" max="3604" width="12.28515625" style="11" customWidth="1"/>
    <col min="3605" max="3605" width="16.28515625" style="11" customWidth="1"/>
    <col min="3606" max="3606" width="11.28515625" style="11" customWidth="1"/>
    <col min="3607" max="3843" width="9.140625" style="11"/>
    <col min="3844" max="3844" width="22.28515625" style="11" customWidth="1"/>
    <col min="3845" max="3845" width="29.5703125" style="11" customWidth="1"/>
    <col min="3846" max="3846" width="8" style="11" customWidth="1"/>
    <col min="3847" max="3847" width="18.42578125" style="11" bestFit="1" customWidth="1"/>
    <col min="3848" max="3848" width="15.28515625" style="11" bestFit="1" customWidth="1"/>
    <col min="3849" max="3849" width="9.28515625" style="11" customWidth="1"/>
    <col min="3850" max="3850" width="34.140625" style="11" bestFit="1" customWidth="1"/>
    <col min="3851" max="3852" width="9.140625" style="11"/>
    <col min="3853" max="3853" width="14.7109375" style="11" bestFit="1" customWidth="1"/>
    <col min="3854" max="3854" width="10.42578125" style="11" customWidth="1"/>
    <col min="3855" max="3855" width="16" style="11" bestFit="1" customWidth="1"/>
    <col min="3856" max="3856" width="9.140625" style="11"/>
    <col min="3857" max="3857" width="26.7109375" style="11" bestFit="1" customWidth="1"/>
    <col min="3858" max="3858" width="18.5703125" style="11" customWidth="1"/>
    <col min="3859" max="3859" width="9" style="11" customWidth="1"/>
    <col min="3860" max="3860" width="12.28515625" style="11" customWidth="1"/>
    <col min="3861" max="3861" width="16.28515625" style="11" customWidth="1"/>
    <col min="3862" max="3862" width="11.28515625" style="11" customWidth="1"/>
    <col min="3863" max="4099" width="9.140625" style="11"/>
    <col min="4100" max="4100" width="22.28515625" style="11" customWidth="1"/>
    <col min="4101" max="4101" width="29.5703125" style="11" customWidth="1"/>
    <col min="4102" max="4102" width="8" style="11" customWidth="1"/>
    <col min="4103" max="4103" width="18.42578125" style="11" bestFit="1" customWidth="1"/>
    <col min="4104" max="4104" width="15.28515625" style="11" bestFit="1" customWidth="1"/>
    <col min="4105" max="4105" width="9.28515625" style="11" customWidth="1"/>
    <col min="4106" max="4106" width="34.140625" style="11" bestFit="1" customWidth="1"/>
    <col min="4107" max="4108" width="9.140625" style="11"/>
    <col min="4109" max="4109" width="14.7109375" style="11" bestFit="1" customWidth="1"/>
    <col min="4110" max="4110" width="10.42578125" style="11" customWidth="1"/>
    <col min="4111" max="4111" width="16" style="11" bestFit="1" customWidth="1"/>
    <col min="4112" max="4112" width="9.140625" style="11"/>
    <col min="4113" max="4113" width="26.7109375" style="11" bestFit="1" customWidth="1"/>
    <col min="4114" max="4114" width="18.5703125" style="11" customWidth="1"/>
    <col min="4115" max="4115" width="9" style="11" customWidth="1"/>
    <col min="4116" max="4116" width="12.28515625" style="11" customWidth="1"/>
    <col min="4117" max="4117" width="16.28515625" style="11" customWidth="1"/>
    <col min="4118" max="4118" width="11.28515625" style="11" customWidth="1"/>
    <col min="4119" max="4355" width="9.140625" style="11"/>
    <col min="4356" max="4356" width="22.28515625" style="11" customWidth="1"/>
    <col min="4357" max="4357" width="29.5703125" style="11" customWidth="1"/>
    <col min="4358" max="4358" width="8" style="11" customWidth="1"/>
    <col min="4359" max="4359" width="18.42578125" style="11" bestFit="1" customWidth="1"/>
    <col min="4360" max="4360" width="15.28515625" style="11" bestFit="1" customWidth="1"/>
    <col min="4361" max="4361" width="9.28515625" style="11" customWidth="1"/>
    <col min="4362" max="4362" width="34.140625" style="11" bestFit="1" customWidth="1"/>
    <col min="4363" max="4364" width="9.140625" style="11"/>
    <col min="4365" max="4365" width="14.7109375" style="11" bestFit="1" customWidth="1"/>
    <col min="4366" max="4366" width="10.42578125" style="11" customWidth="1"/>
    <col min="4367" max="4367" width="16" style="11" bestFit="1" customWidth="1"/>
    <col min="4368" max="4368" width="9.140625" style="11"/>
    <col min="4369" max="4369" width="26.7109375" style="11" bestFit="1" customWidth="1"/>
    <col min="4370" max="4370" width="18.5703125" style="11" customWidth="1"/>
    <col min="4371" max="4371" width="9" style="11" customWidth="1"/>
    <col min="4372" max="4372" width="12.28515625" style="11" customWidth="1"/>
    <col min="4373" max="4373" width="16.28515625" style="11" customWidth="1"/>
    <col min="4374" max="4374" width="11.28515625" style="11" customWidth="1"/>
    <col min="4375" max="4611" width="9.140625" style="11"/>
    <col min="4612" max="4612" width="22.28515625" style="11" customWidth="1"/>
    <col min="4613" max="4613" width="29.5703125" style="11" customWidth="1"/>
    <col min="4614" max="4614" width="8" style="11" customWidth="1"/>
    <col min="4615" max="4615" width="18.42578125" style="11" bestFit="1" customWidth="1"/>
    <col min="4616" max="4616" width="15.28515625" style="11" bestFit="1" customWidth="1"/>
    <col min="4617" max="4617" width="9.28515625" style="11" customWidth="1"/>
    <col min="4618" max="4618" width="34.140625" style="11" bestFit="1" customWidth="1"/>
    <col min="4619" max="4620" width="9.140625" style="11"/>
    <col min="4621" max="4621" width="14.7109375" style="11" bestFit="1" customWidth="1"/>
    <col min="4622" max="4622" width="10.42578125" style="11" customWidth="1"/>
    <col min="4623" max="4623" width="16" style="11" bestFit="1" customWidth="1"/>
    <col min="4624" max="4624" width="9.140625" style="11"/>
    <col min="4625" max="4625" width="26.7109375" style="11" bestFit="1" customWidth="1"/>
    <col min="4626" max="4626" width="18.5703125" style="11" customWidth="1"/>
    <col min="4627" max="4627" width="9" style="11" customWidth="1"/>
    <col min="4628" max="4628" width="12.28515625" style="11" customWidth="1"/>
    <col min="4629" max="4629" width="16.28515625" style="11" customWidth="1"/>
    <col min="4630" max="4630" width="11.28515625" style="11" customWidth="1"/>
    <col min="4631" max="4867" width="9.140625" style="11"/>
    <col min="4868" max="4868" width="22.28515625" style="11" customWidth="1"/>
    <col min="4869" max="4869" width="29.5703125" style="11" customWidth="1"/>
    <col min="4870" max="4870" width="8" style="11" customWidth="1"/>
    <col min="4871" max="4871" width="18.42578125" style="11" bestFit="1" customWidth="1"/>
    <col min="4872" max="4872" width="15.28515625" style="11" bestFit="1" customWidth="1"/>
    <col min="4873" max="4873" width="9.28515625" style="11" customWidth="1"/>
    <col min="4874" max="4874" width="34.140625" style="11" bestFit="1" customWidth="1"/>
    <col min="4875" max="4876" width="9.140625" style="11"/>
    <col min="4877" max="4877" width="14.7109375" style="11" bestFit="1" customWidth="1"/>
    <col min="4878" max="4878" width="10.42578125" style="11" customWidth="1"/>
    <col min="4879" max="4879" width="16" style="11" bestFit="1" customWidth="1"/>
    <col min="4880" max="4880" width="9.140625" style="11"/>
    <col min="4881" max="4881" width="26.7109375" style="11" bestFit="1" customWidth="1"/>
    <col min="4882" max="4882" width="18.5703125" style="11" customWidth="1"/>
    <col min="4883" max="4883" width="9" style="11" customWidth="1"/>
    <col min="4884" max="4884" width="12.28515625" style="11" customWidth="1"/>
    <col min="4885" max="4885" width="16.28515625" style="11" customWidth="1"/>
    <col min="4886" max="4886" width="11.28515625" style="11" customWidth="1"/>
    <col min="4887" max="5123" width="9.140625" style="11"/>
    <col min="5124" max="5124" width="22.28515625" style="11" customWidth="1"/>
    <col min="5125" max="5125" width="29.5703125" style="11" customWidth="1"/>
    <col min="5126" max="5126" width="8" style="11" customWidth="1"/>
    <col min="5127" max="5127" width="18.42578125" style="11" bestFit="1" customWidth="1"/>
    <col min="5128" max="5128" width="15.28515625" style="11" bestFit="1" customWidth="1"/>
    <col min="5129" max="5129" width="9.28515625" style="11" customWidth="1"/>
    <col min="5130" max="5130" width="34.140625" style="11" bestFit="1" customWidth="1"/>
    <col min="5131" max="5132" width="9.140625" style="11"/>
    <col min="5133" max="5133" width="14.7109375" style="11" bestFit="1" customWidth="1"/>
    <col min="5134" max="5134" width="10.42578125" style="11" customWidth="1"/>
    <col min="5135" max="5135" width="16" style="11" bestFit="1" customWidth="1"/>
    <col min="5136" max="5136" width="9.140625" style="11"/>
    <col min="5137" max="5137" width="26.7109375" style="11" bestFit="1" customWidth="1"/>
    <col min="5138" max="5138" width="18.5703125" style="11" customWidth="1"/>
    <col min="5139" max="5139" width="9" style="11" customWidth="1"/>
    <col min="5140" max="5140" width="12.28515625" style="11" customWidth="1"/>
    <col min="5141" max="5141" width="16.28515625" style="11" customWidth="1"/>
    <col min="5142" max="5142" width="11.28515625" style="11" customWidth="1"/>
    <col min="5143" max="5379" width="9.140625" style="11"/>
    <col min="5380" max="5380" width="22.28515625" style="11" customWidth="1"/>
    <col min="5381" max="5381" width="29.5703125" style="11" customWidth="1"/>
    <col min="5382" max="5382" width="8" style="11" customWidth="1"/>
    <col min="5383" max="5383" width="18.42578125" style="11" bestFit="1" customWidth="1"/>
    <col min="5384" max="5384" width="15.28515625" style="11" bestFit="1" customWidth="1"/>
    <col min="5385" max="5385" width="9.28515625" style="11" customWidth="1"/>
    <col min="5386" max="5386" width="34.140625" style="11" bestFit="1" customWidth="1"/>
    <col min="5387" max="5388" width="9.140625" style="11"/>
    <col min="5389" max="5389" width="14.7109375" style="11" bestFit="1" customWidth="1"/>
    <col min="5390" max="5390" width="10.42578125" style="11" customWidth="1"/>
    <col min="5391" max="5391" width="16" style="11" bestFit="1" customWidth="1"/>
    <col min="5392" max="5392" width="9.140625" style="11"/>
    <col min="5393" max="5393" width="26.7109375" style="11" bestFit="1" customWidth="1"/>
    <col min="5394" max="5394" width="18.5703125" style="11" customWidth="1"/>
    <col min="5395" max="5395" width="9" style="11" customWidth="1"/>
    <col min="5396" max="5396" width="12.28515625" style="11" customWidth="1"/>
    <col min="5397" max="5397" width="16.28515625" style="11" customWidth="1"/>
    <col min="5398" max="5398" width="11.28515625" style="11" customWidth="1"/>
    <col min="5399" max="5635" width="9.140625" style="11"/>
    <col min="5636" max="5636" width="22.28515625" style="11" customWidth="1"/>
    <col min="5637" max="5637" width="29.5703125" style="11" customWidth="1"/>
    <col min="5638" max="5638" width="8" style="11" customWidth="1"/>
    <col min="5639" max="5639" width="18.42578125" style="11" bestFit="1" customWidth="1"/>
    <col min="5640" max="5640" width="15.28515625" style="11" bestFit="1" customWidth="1"/>
    <col min="5641" max="5641" width="9.28515625" style="11" customWidth="1"/>
    <col min="5642" max="5642" width="34.140625" style="11" bestFit="1" customWidth="1"/>
    <col min="5643" max="5644" width="9.140625" style="11"/>
    <col min="5645" max="5645" width="14.7109375" style="11" bestFit="1" customWidth="1"/>
    <col min="5646" max="5646" width="10.42578125" style="11" customWidth="1"/>
    <col min="5647" max="5647" width="16" style="11" bestFit="1" customWidth="1"/>
    <col min="5648" max="5648" width="9.140625" style="11"/>
    <col min="5649" max="5649" width="26.7109375" style="11" bestFit="1" customWidth="1"/>
    <col min="5650" max="5650" width="18.5703125" style="11" customWidth="1"/>
    <col min="5651" max="5651" width="9" style="11" customWidth="1"/>
    <col min="5652" max="5652" width="12.28515625" style="11" customWidth="1"/>
    <col min="5653" max="5653" width="16.28515625" style="11" customWidth="1"/>
    <col min="5654" max="5654" width="11.28515625" style="11" customWidth="1"/>
    <col min="5655" max="5891" width="9.140625" style="11"/>
    <col min="5892" max="5892" width="22.28515625" style="11" customWidth="1"/>
    <col min="5893" max="5893" width="29.5703125" style="11" customWidth="1"/>
    <col min="5894" max="5894" width="8" style="11" customWidth="1"/>
    <col min="5895" max="5895" width="18.42578125" style="11" bestFit="1" customWidth="1"/>
    <col min="5896" max="5896" width="15.28515625" style="11" bestFit="1" customWidth="1"/>
    <col min="5897" max="5897" width="9.28515625" style="11" customWidth="1"/>
    <col min="5898" max="5898" width="34.140625" style="11" bestFit="1" customWidth="1"/>
    <col min="5899" max="5900" width="9.140625" style="11"/>
    <col min="5901" max="5901" width="14.7109375" style="11" bestFit="1" customWidth="1"/>
    <col min="5902" max="5902" width="10.42578125" style="11" customWidth="1"/>
    <col min="5903" max="5903" width="16" style="11" bestFit="1" customWidth="1"/>
    <col min="5904" max="5904" width="9.140625" style="11"/>
    <col min="5905" max="5905" width="26.7109375" style="11" bestFit="1" customWidth="1"/>
    <col min="5906" max="5906" width="18.5703125" style="11" customWidth="1"/>
    <col min="5907" max="5907" width="9" style="11" customWidth="1"/>
    <col min="5908" max="5908" width="12.28515625" style="11" customWidth="1"/>
    <col min="5909" max="5909" width="16.28515625" style="11" customWidth="1"/>
    <col min="5910" max="5910" width="11.28515625" style="11" customWidth="1"/>
    <col min="5911" max="6147" width="9.140625" style="11"/>
    <col min="6148" max="6148" width="22.28515625" style="11" customWidth="1"/>
    <col min="6149" max="6149" width="29.5703125" style="11" customWidth="1"/>
    <col min="6150" max="6150" width="8" style="11" customWidth="1"/>
    <col min="6151" max="6151" width="18.42578125" style="11" bestFit="1" customWidth="1"/>
    <col min="6152" max="6152" width="15.28515625" style="11" bestFit="1" customWidth="1"/>
    <col min="6153" max="6153" width="9.28515625" style="11" customWidth="1"/>
    <col min="6154" max="6154" width="34.140625" style="11" bestFit="1" customWidth="1"/>
    <col min="6155" max="6156" width="9.140625" style="11"/>
    <col min="6157" max="6157" width="14.7109375" style="11" bestFit="1" customWidth="1"/>
    <col min="6158" max="6158" width="10.42578125" style="11" customWidth="1"/>
    <col min="6159" max="6159" width="16" style="11" bestFit="1" customWidth="1"/>
    <col min="6160" max="6160" width="9.140625" style="11"/>
    <col min="6161" max="6161" width="26.7109375" style="11" bestFit="1" customWidth="1"/>
    <col min="6162" max="6162" width="18.5703125" style="11" customWidth="1"/>
    <col min="6163" max="6163" width="9" style="11" customWidth="1"/>
    <col min="6164" max="6164" width="12.28515625" style="11" customWidth="1"/>
    <col min="6165" max="6165" width="16.28515625" style="11" customWidth="1"/>
    <col min="6166" max="6166" width="11.28515625" style="11" customWidth="1"/>
    <col min="6167" max="6403" width="9.140625" style="11"/>
    <col min="6404" max="6404" width="22.28515625" style="11" customWidth="1"/>
    <col min="6405" max="6405" width="29.5703125" style="11" customWidth="1"/>
    <col min="6406" max="6406" width="8" style="11" customWidth="1"/>
    <col min="6407" max="6407" width="18.42578125" style="11" bestFit="1" customWidth="1"/>
    <col min="6408" max="6408" width="15.28515625" style="11" bestFit="1" customWidth="1"/>
    <col min="6409" max="6409" width="9.28515625" style="11" customWidth="1"/>
    <col min="6410" max="6410" width="34.140625" style="11" bestFit="1" customWidth="1"/>
    <col min="6411" max="6412" width="9.140625" style="11"/>
    <col min="6413" max="6413" width="14.7109375" style="11" bestFit="1" customWidth="1"/>
    <col min="6414" max="6414" width="10.42578125" style="11" customWidth="1"/>
    <col min="6415" max="6415" width="16" style="11" bestFit="1" customWidth="1"/>
    <col min="6416" max="6416" width="9.140625" style="11"/>
    <col min="6417" max="6417" width="26.7109375" style="11" bestFit="1" customWidth="1"/>
    <col min="6418" max="6418" width="18.5703125" style="11" customWidth="1"/>
    <col min="6419" max="6419" width="9" style="11" customWidth="1"/>
    <col min="6420" max="6420" width="12.28515625" style="11" customWidth="1"/>
    <col min="6421" max="6421" width="16.28515625" style="11" customWidth="1"/>
    <col min="6422" max="6422" width="11.28515625" style="11" customWidth="1"/>
    <col min="6423" max="6659" width="9.140625" style="11"/>
    <col min="6660" max="6660" width="22.28515625" style="11" customWidth="1"/>
    <col min="6661" max="6661" width="29.5703125" style="11" customWidth="1"/>
    <col min="6662" max="6662" width="8" style="11" customWidth="1"/>
    <col min="6663" max="6663" width="18.42578125" style="11" bestFit="1" customWidth="1"/>
    <col min="6664" max="6664" width="15.28515625" style="11" bestFit="1" customWidth="1"/>
    <col min="6665" max="6665" width="9.28515625" style="11" customWidth="1"/>
    <col min="6666" max="6666" width="34.140625" style="11" bestFit="1" customWidth="1"/>
    <col min="6667" max="6668" width="9.140625" style="11"/>
    <col min="6669" max="6669" width="14.7109375" style="11" bestFit="1" customWidth="1"/>
    <col min="6670" max="6670" width="10.42578125" style="11" customWidth="1"/>
    <col min="6671" max="6671" width="16" style="11" bestFit="1" customWidth="1"/>
    <col min="6672" max="6672" width="9.140625" style="11"/>
    <col min="6673" max="6673" width="26.7109375" style="11" bestFit="1" customWidth="1"/>
    <col min="6674" max="6674" width="18.5703125" style="11" customWidth="1"/>
    <col min="6675" max="6675" width="9" style="11" customWidth="1"/>
    <col min="6676" max="6676" width="12.28515625" style="11" customWidth="1"/>
    <col min="6677" max="6677" width="16.28515625" style="11" customWidth="1"/>
    <col min="6678" max="6678" width="11.28515625" style="11" customWidth="1"/>
    <col min="6679" max="6915" width="9.140625" style="11"/>
    <col min="6916" max="6916" width="22.28515625" style="11" customWidth="1"/>
    <col min="6917" max="6917" width="29.5703125" style="11" customWidth="1"/>
    <col min="6918" max="6918" width="8" style="11" customWidth="1"/>
    <col min="6919" max="6919" width="18.42578125" style="11" bestFit="1" customWidth="1"/>
    <col min="6920" max="6920" width="15.28515625" style="11" bestFit="1" customWidth="1"/>
    <col min="6921" max="6921" width="9.28515625" style="11" customWidth="1"/>
    <col min="6922" max="6922" width="34.140625" style="11" bestFit="1" customWidth="1"/>
    <col min="6923" max="6924" width="9.140625" style="11"/>
    <col min="6925" max="6925" width="14.7109375" style="11" bestFit="1" customWidth="1"/>
    <col min="6926" max="6926" width="10.42578125" style="11" customWidth="1"/>
    <col min="6927" max="6927" width="16" style="11" bestFit="1" customWidth="1"/>
    <col min="6928" max="6928" width="9.140625" style="11"/>
    <col min="6929" max="6929" width="26.7109375" style="11" bestFit="1" customWidth="1"/>
    <col min="6930" max="6930" width="18.5703125" style="11" customWidth="1"/>
    <col min="6931" max="6931" width="9" style="11" customWidth="1"/>
    <col min="6932" max="6932" width="12.28515625" style="11" customWidth="1"/>
    <col min="6933" max="6933" width="16.28515625" style="11" customWidth="1"/>
    <col min="6934" max="6934" width="11.28515625" style="11" customWidth="1"/>
    <col min="6935" max="7171" width="9.140625" style="11"/>
    <col min="7172" max="7172" width="22.28515625" style="11" customWidth="1"/>
    <col min="7173" max="7173" width="29.5703125" style="11" customWidth="1"/>
    <col min="7174" max="7174" width="8" style="11" customWidth="1"/>
    <col min="7175" max="7175" width="18.42578125" style="11" bestFit="1" customWidth="1"/>
    <col min="7176" max="7176" width="15.28515625" style="11" bestFit="1" customWidth="1"/>
    <col min="7177" max="7177" width="9.28515625" style="11" customWidth="1"/>
    <col min="7178" max="7178" width="34.140625" style="11" bestFit="1" customWidth="1"/>
    <col min="7179" max="7180" width="9.140625" style="11"/>
    <col min="7181" max="7181" width="14.7109375" style="11" bestFit="1" customWidth="1"/>
    <col min="7182" max="7182" width="10.42578125" style="11" customWidth="1"/>
    <col min="7183" max="7183" width="16" style="11" bestFit="1" customWidth="1"/>
    <col min="7184" max="7184" width="9.140625" style="11"/>
    <col min="7185" max="7185" width="26.7109375" style="11" bestFit="1" customWidth="1"/>
    <col min="7186" max="7186" width="18.5703125" style="11" customWidth="1"/>
    <col min="7187" max="7187" width="9" style="11" customWidth="1"/>
    <col min="7188" max="7188" width="12.28515625" style="11" customWidth="1"/>
    <col min="7189" max="7189" width="16.28515625" style="11" customWidth="1"/>
    <col min="7190" max="7190" width="11.28515625" style="11" customWidth="1"/>
    <col min="7191" max="7427" width="9.140625" style="11"/>
    <col min="7428" max="7428" width="22.28515625" style="11" customWidth="1"/>
    <col min="7429" max="7429" width="29.5703125" style="11" customWidth="1"/>
    <col min="7430" max="7430" width="8" style="11" customWidth="1"/>
    <col min="7431" max="7431" width="18.42578125" style="11" bestFit="1" customWidth="1"/>
    <col min="7432" max="7432" width="15.28515625" style="11" bestFit="1" customWidth="1"/>
    <col min="7433" max="7433" width="9.28515625" style="11" customWidth="1"/>
    <col min="7434" max="7434" width="34.140625" style="11" bestFit="1" customWidth="1"/>
    <col min="7435" max="7436" width="9.140625" style="11"/>
    <col min="7437" max="7437" width="14.7109375" style="11" bestFit="1" customWidth="1"/>
    <col min="7438" max="7438" width="10.42578125" style="11" customWidth="1"/>
    <col min="7439" max="7439" width="16" style="11" bestFit="1" customWidth="1"/>
    <col min="7440" max="7440" width="9.140625" style="11"/>
    <col min="7441" max="7441" width="26.7109375" style="11" bestFit="1" customWidth="1"/>
    <col min="7442" max="7442" width="18.5703125" style="11" customWidth="1"/>
    <col min="7443" max="7443" width="9" style="11" customWidth="1"/>
    <col min="7444" max="7444" width="12.28515625" style="11" customWidth="1"/>
    <col min="7445" max="7445" width="16.28515625" style="11" customWidth="1"/>
    <col min="7446" max="7446" width="11.28515625" style="11" customWidth="1"/>
    <col min="7447" max="7683" width="9.140625" style="11"/>
    <col min="7684" max="7684" width="22.28515625" style="11" customWidth="1"/>
    <col min="7685" max="7685" width="29.5703125" style="11" customWidth="1"/>
    <col min="7686" max="7686" width="8" style="11" customWidth="1"/>
    <col min="7687" max="7687" width="18.42578125" style="11" bestFit="1" customWidth="1"/>
    <col min="7688" max="7688" width="15.28515625" style="11" bestFit="1" customWidth="1"/>
    <col min="7689" max="7689" width="9.28515625" style="11" customWidth="1"/>
    <col min="7690" max="7690" width="34.140625" style="11" bestFit="1" customWidth="1"/>
    <col min="7691" max="7692" width="9.140625" style="11"/>
    <col min="7693" max="7693" width="14.7109375" style="11" bestFit="1" customWidth="1"/>
    <col min="7694" max="7694" width="10.42578125" style="11" customWidth="1"/>
    <col min="7695" max="7695" width="16" style="11" bestFit="1" customWidth="1"/>
    <col min="7696" max="7696" width="9.140625" style="11"/>
    <col min="7697" max="7697" width="26.7109375" style="11" bestFit="1" customWidth="1"/>
    <col min="7698" max="7698" width="18.5703125" style="11" customWidth="1"/>
    <col min="7699" max="7699" width="9" style="11" customWidth="1"/>
    <col min="7700" max="7700" width="12.28515625" style="11" customWidth="1"/>
    <col min="7701" max="7701" width="16.28515625" style="11" customWidth="1"/>
    <col min="7702" max="7702" width="11.28515625" style="11" customWidth="1"/>
    <col min="7703" max="7939" width="9.140625" style="11"/>
    <col min="7940" max="7940" width="22.28515625" style="11" customWidth="1"/>
    <col min="7941" max="7941" width="29.5703125" style="11" customWidth="1"/>
    <col min="7942" max="7942" width="8" style="11" customWidth="1"/>
    <col min="7943" max="7943" width="18.42578125" style="11" bestFit="1" customWidth="1"/>
    <col min="7944" max="7944" width="15.28515625" style="11" bestFit="1" customWidth="1"/>
    <col min="7945" max="7945" width="9.28515625" style="11" customWidth="1"/>
    <col min="7946" max="7946" width="34.140625" style="11" bestFit="1" customWidth="1"/>
    <col min="7947" max="7948" width="9.140625" style="11"/>
    <col min="7949" max="7949" width="14.7109375" style="11" bestFit="1" customWidth="1"/>
    <col min="7950" max="7950" width="10.42578125" style="11" customWidth="1"/>
    <col min="7951" max="7951" width="16" style="11" bestFit="1" customWidth="1"/>
    <col min="7952" max="7952" width="9.140625" style="11"/>
    <col min="7953" max="7953" width="26.7109375" style="11" bestFit="1" customWidth="1"/>
    <col min="7954" max="7954" width="18.5703125" style="11" customWidth="1"/>
    <col min="7955" max="7955" width="9" style="11" customWidth="1"/>
    <col min="7956" max="7956" width="12.28515625" style="11" customWidth="1"/>
    <col min="7957" max="7957" width="16.28515625" style="11" customWidth="1"/>
    <col min="7958" max="7958" width="11.28515625" style="11" customWidth="1"/>
    <col min="7959" max="8195" width="9.140625" style="11"/>
    <col min="8196" max="8196" width="22.28515625" style="11" customWidth="1"/>
    <col min="8197" max="8197" width="29.5703125" style="11" customWidth="1"/>
    <col min="8198" max="8198" width="8" style="11" customWidth="1"/>
    <col min="8199" max="8199" width="18.42578125" style="11" bestFit="1" customWidth="1"/>
    <col min="8200" max="8200" width="15.28515625" style="11" bestFit="1" customWidth="1"/>
    <col min="8201" max="8201" width="9.28515625" style="11" customWidth="1"/>
    <col min="8202" max="8202" width="34.140625" style="11" bestFit="1" customWidth="1"/>
    <col min="8203" max="8204" width="9.140625" style="11"/>
    <col min="8205" max="8205" width="14.7109375" style="11" bestFit="1" customWidth="1"/>
    <col min="8206" max="8206" width="10.42578125" style="11" customWidth="1"/>
    <col min="8207" max="8207" width="16" style="11" bestFit="1" customWidth="1"/>
    <col min="8208" max="8208" width="9.140625" style="11"/>
    <col min="8209" max="8209" width="26.7109375" style="11" bestFit="1" customWidth="1"/>
    <col min="8210" max="8210" width="18.5703125" style="11" customWidth="1"/>
    <col min="8211" max="8211" width="9" style="11" customWidth="1"/>
    <col min="8212" max="8212" width="12.28515625" style="11" customWidth="1"/>
    <col min="8213" max="8213" width="16.28515625" style="11" customWidth="1"/>
    <col min="8214" max="8214" width="11.28515625" style="11" customWidth="1"/>
    <col min="8215" max="8451" width="9.140625" style="11"/>
    <col min="8452" max="8452" width="22.28515625" style="11" customWidth="1"/>
    <col min="8453" max="8453" width="29.5703125" style="11" customWidth="1"/>
    <col min="8454" max="8454" width="8" style="11" customWidth="1"/>
    <col min="8455" max="8455" width="18.42578125" style="11" bestFit="1" customWidth="1"/>
    <col min="8456" max="8456" width="15.28515625" style="11" bestFit="1" customWidth="1"/>
    <col min="8457" max="8457" width="9.28515625" style="11" customWidth="1"/>
    <col min="8458" max="8458" width="34.140625" style="11" bestFit="1" customWidth="1"/>
    <col min="8459" max="8460" width="9.140625" style="11"/>
    <col min="8461" max="8461" width="14.7109375" style="11" bestFit="1" customWidth="1"/>
    <col min="8462" max="8462" width="10.42578125" style="11" customWidth="1"/>
    <col min="8463" max="8463" width="16" style="11" bestFit="1" customWidth="1"/>
    <col min="8464" max="8464" width="9.140625" style="11"/>
    <col min="8465" max="8465" width="26.7109375" style="11" bestFit="1" customWidth="1"/>
    <col min="8466" max="8466" width="18.5703125" style="11" customWidth="1"/>
    <col min="8467" max="8467" width="9" style="11" customWidth="1"/>
    <col min="8468" max="8468" width="12.28515625" style="11" customWidth="1"/>
    <col min="8469" max="8469" width="16.28515625" style="11" customWidth="1"/>
    <col min="8470" max="8470" width="11.28515625" style="11" customWidth="1"/>
    <col min="8471" max="8707" width="9.140625" style="11"/>
    <col min="8708" max="8708" width="22.28515625" style="11" customWidth="1"/>
    <col min="8709" max="8709" width="29.5703125" style="11" customWidth="1"/>
    <col min="8710" max="8710" width="8" style="11" customWidth="1"/>
    <col min="8711" max="8711" width="18.42578125" style="11" bestFit="1" customWidth="1"/>
    <col min="8712" max="8712" width="15.28515625" style="11" bestFit="1" customWidth="1"/>
    <col min="8713" max="8713" width="9.28515625" style="11" customWidth="1"/>
    <col min="8714" max="8714" width="34.140625" style="11" bestFit="1" customWidth="1"/>
    <col min="8715" max="8716" width="9.140625" style="11"/>
    <col min="8717" max="8717" width="14.7109375" style="11" bestFit="1" customWidth="1"/>
    <col min="8718" max="8718" width="10.42578125" style="11" customWidth="1"/>
    <col min="8719" max="8719" width="16" style="11" bestFit="1" customWidth="1"/>
    <col min="8720" max="8720" width="9.140625" style="11"/>
    <col min="8721" max="8721" width="26.7109375" style="11" bestFit="1" customWidth="1"/>
    <col min="8722" max="8722" width="18.5703125" style="11" customWidth="1"/>
    <col min="8723" max="8723" width="9" style="11" customWidth="1"/>
    <col min="8724" max="8724" width="12.28515625" style="11" customWidth="1"/>
    <col min="8725" max="8725" width="16.28515625" style="11" customWidth="1"/>
    <col min="8726" max="8726" width="11.28515625" style="11" customWidth="1"/>
    <col min="8727" max="8963" width="9.140625" style="11"/>
    <col min="8964" max="8964" width="22.28515625" style="11" customWidth="1"/>
    <col min="8965" max="8965" width="29.5703125" style="11" customWidth="1"/>
    <col min="8966" max="8966" width="8" style="11" customWidth="1"/>
    <col min="8967" max="8967" width="18.42578125" style="11" bestFit="1" customWidth="1"/>
    <col min="8968" max="8968" width="15.28515625" style="11" bestFit="1" customWidth="1"/>
    <col min="8969" max="8969" width="9.28515625" style="11" customWidth="1"/>
    <col min="8970" max="8970" width="34.140625" style="11" bestFit="1" customWidth="1"/>
    <col min="8971" max="8972" width="9.140625" style="11"/>
    <col min="8973" max="8973" width="14.7109375" style="11" bestFit="1" customWidth="1"/>
    <col min="8974" max="8974" width="10.42578125" style="11" customWidth="1"/>
    <col min="8975" max="8975" width="16" style="11" bestFit="1" customWidth="1"/>
    <col min="8976" max="8976" width="9.140625" style="11"/>
    <col min="8977" max="8977" width="26.7109375" style="11" bestFit="1" customWidth="1"/>
    <col min="8978" max="8978" width="18.5703125" style="11" customWidth="1"/>
    <col min="8979" max="8979" width="9" style="11" customWidth="1"/>
    <col min="8980" max="8980" width="12.28515625" style="11" customWidth="1"/>
    <col min="8981" max="8981" width="16.28515625" style="11" customWidth="1"/>
    <col min="8982" max="8982" width="11.28515625" style="11" customWidth="1"/>
    <col min="8983" max="9219" width="9.140625" style="11"/>
    <col min="9220" max="9220" width="22.28515625" style="11" customWidth="1"/>
    <col min="9221" max="9221" width="29.5703125" style="11" customWidth="1"/>
    <col min="9222" max="9222" width="8" style="11" customWidth="1"/>
    <col min="9223" max="9223" width="18.42578125" style="11" bestFit="1" customWidth="1"/>
    <col min="9224" max="9224" width="15.28515625" style="11" bestFit="1" customWidth="1"/>
    <col min="9225" max="9225" width="9.28515625" style="11" customWidth="1"/>
    <col min="9226" max="9226" width="34.140625" style="11" bestFit="1" customWidth="1"/>
    <col min="9227" max="9228" width="9.140625" style="11"/>
    <col min="9229" max="9229" width="14.7109375" style="11" bestFit="1" customWidth="1"/>
    <col min="9230" max="9230" width="10.42578125" style="11" customWidth="1"/>
    <col min="9231" max="9231" width="16" style="11" bestFit="1" customWidth="1"/>
    <col min="9232" max="9232" width="9.140625" style="11"/>
    <col min="9233" max="9233" width="26.7109375" style="11" bestFit="1" customWidth="1"/>
    <col min="9234" max="9234" width="18.5703125" style="11" customWidth="1"/>
    <col min="9235" max="9235" width="9" style="11" customWidth="1"/>
    <col min="9236" max="9236" width="12.28515625" style="11" customWidth="1"/>
    <col min="9237" max="9237" width="16.28515625" style="11" customWidth="1"/>
    <col min="9238" max="9238" width="11.28515625" style="11" customWidth="1"/>
    <col min="9239" max="9475" width="9.140625" style="11"/>
    <col min="9476" max="9476" width="22.28515625" style="11" customWidth="1"/>
    <col min="9477" max="9477" width="29.5703125" style="11" customWidth="1"/>
    <col min="9478" max="9478" width="8" style="11" customWidth="1"/>
    <col min="9479" max="9479" width="18.42578125" style="11" bestFit="1" customWidth="1"/>
    <col min="9480" max="9480" width="15.28515625" style="11" bestFit="1" customWidth="1"/>
    <col min="9481" max="9481" width="9.28515625" style="11" customWidth="1"/>
    <col min="9482" max="9482" width="34.140625" style="11" bestFit="1" customWidth="1"/>
    <col min="9483" max="9484" width="9.140625" style="11"/>
    <col min="9485" max="9485" width="14.7109375" style="11" bestFit="1" customWidth="1"/>
    <col min="9486" max="9486" width="10.42578125" style="11" customWidth="1"/>
    <col min="9487" max="9487" width="16" style="11" bestFit="1" customWidth="1"/>
    <col min="9488" max="9488" width="9.140625" style="11"/>
    <col min="9489" max="9489" width="26.7109375" style="11" bestFit="1" customWidth="1"/>
    <col min="9490" max="9490" width="18.5703125" style="11" customWidth="1"/>
    <col min="9491" max="9491" width="9" style="11" customWidth="1"/>
    <col min="9492" max="9492" width="12.28515625" style="11" customWidth="1"/>
    <col min="9493" max="9493" width="16.28515625" style="11" customWidth="1"/>
    <col min="9494" max="9494" width="11.28515625" style="11" customWidth="1"/>
    <col min="9495" max="9731" width="9.140625" style="11"/>
    <col min="9732" max="9732" width="22.28515625" style="11" customWidth="1"/>
    <col min="9733" max="9733" width="29.5703125" style="11" customWidth="1"/>
    <col min="9734" max="9734" width="8" style="11" customWidth="1"/>
    <col min="9735" max="9735" width="18.42578125" style="11" bestFit="1" customWidth="1"/>
    <col min="9736" max="9736" width="15.28515625" style="11" bestFit="1" customWidth="1"/>
    <col min="9737" max="9737" width="9.28515625" style="11" customWidth="1"/>
    <col min="9738" max="9738" width="34.140625" style="11" bestFit="1" customWidth="1"/>
    <col min="9739" max="9740" width="9.140625" style="11"/>
    <col min="9741" max="9741" width="14.7109375" style="11" bestFit="1" customWidth="1"/>
    <col min="9742" max="9742" width="10.42578125" style="11" customWidth="1"/>
    <col min="9743" max="9743" width="16" style="11" bestFit="1" customWidth="1"/>
    <col min="9744" max="9744" width="9.140625" style="11"/>
    <col min="9745" max="9745" width="26.7109375" style="11" bestFit="1" customWidth="1"/>
    <col min="9746" max="9746" width="18.5703125" style="11" customWidth="1"/>
    <col min="9747" max="9747" width="9" style="11" customWidth="1"/>
    <col min="9748" max="9748" width="12.28515625" style="11" customWidth="1"/>
    <col min="9749" max="9749" width="16.28515625" style="11" customWidth="1"/>
    <col min="9750" max="9750" width="11.28515625" style="11" customWidth="1"/>
    <col min="9751" max="9987" width="9.140625" style="11"/>
    <col min="9988" max="9988" width="22.28515625" style="11" customWidth="1"/>
    <col min="9989" max="9989" width="29.5703125" style="11" customWidth="1"/>
    <col min="9990" max="9990" width="8" style="11" customWidth="1"/>
    <col min="9991" max="9991" width="18.42578125" style="11" bestFit="1" customWidth="1"/>
    <col min="9992" max="9992" width="15.28515625" style="11" bestFit="1" customWidth="1"/>
    <col min="9993" max="9993" width="9.28515625" style="11" customWidth="1"/>
    <col min="9994" max="9994" width="34.140625" style="11" bestFit="1" customWidth="1"/>
    <col min="9995" max="9996" width="9.140625" style="11"/>
    <col min="9997" max="9997" width="14.7109375" style="11" bestFit="1" customWidth="1"/>
    <col min="9998" max="9998" width="10.42578125" style="11" customWidth="1"/>
    <col min="9999" max="9999" width="16" style="11" bestFit="1" customWidth="1"/>
    <col min="10000" max="10000" width="9.140625" style="11"/>
    <col min="10001" max="10001" width="26.7109375" style="11" bestFit="1" customWidth="1"/>
    <col min="10002" max="10002" width="18.5703125" style="11" customWidth="1"/>
    <col min="10003" max="10003" width="9" style="11" customWidth="1"/>
    <col min="10004" max="10004" width="12.28515625" style="11" customWidth="1"/>
    <col min="10005" max="10005" width="16.28515625" style="11" customWidth="1"/>
    <col min="10006" max="10006" width="11.28515625" style="11" customWidth="1"/>
    <col min="10007" max="10243" width="9.140625" style="11"/>
    <col min="10244" max="10244" width="22.28515625" style="11" customWidth="1"/>
    <col min="10245" max="10245" width="29.5703125" style="11" customWidth="1"/>
    <col min="10246" max="10246" width="8" style="11" customWidth="1"/>
    <col min="10247" max="10247" width="18.42578125" style="11" bestFit="1" customWidth="1"/>
    <col min="10248" max="10248" width="15.28515625" style="11" bestFit="1" customWidth="1"/>
    <col min="10249" max="10249" width="9.28515625" style="11" customWidth="1"/>
    <col min="10250" max="10250" width="34.140625" style="11" bestFit="1" customWidth="1"/>
    <col min="10251" max="10252" width="9.140625" style="11"/>
    <col min="10253" max="10253" width="14.7109375" style="11" bestFit="1" customWidth="1"/>
    <col min="10254" max="10254" width="10.42578125" style="11" customWidth="1"/>
    <col min="10255" max="10255" width="16" style="11" bestFit="1" customWidth="1"/>
    <col min="10256" max="10256" width="9.140625" style="11"/>
    <col min="10257" max="10257" width="26.7109375" style="11" bestFit="1" customWidth="1"/>
    <col min="10258" max="10258" width="18.5703125" style="11" customWidth="1"/>
    <col min="10259" max="10259" width="9" style="11" customWidth="1"/>
    <col min="10260" max="10260" width="12.28515625" style="11" customWidth="1"/>
    <col min="10261" max="10261" width="16.28515625" style="11" customWidth="1"/>
    <col min="10262" max="10262" width="11.28515625" style="11" customWidth="1"/>
    <col min="10263" max="10499" width="9.140625" style="11"/>
    <col min="10500" max="10500" width="22.28515625" style="11" customWidth="1"/>
    <col min="10501" max="10501" width="29.5703125" style="11" customWidth="1"/>
    <col min="10502" max="10502" width="8" style="11" customWidth="1"/>
    <col min="10503" max="10503" width="18.42578125" style="11" bestFit="1" customWidth="1"/>
    <col min="10504" max="10504" width="15.28515625" style="11" bestFit="1" customWidth="1"/>
    <col min="10505" max="10505" width="9.28515625" style="11" customWidth="1"/>
    <col min="10506" max="10506" width="34.140625" style="11" bestFit="1" customWidth="1"/>
    <col min="10507" max="10508" width="9.140625" style="11"/>
    <col min="10509" max="10509" width="14.7109375" style="11" bestFit="1" customWidth="1"/>
    <col min="10510" max="10510" width="10.42578125" style="11" customWidth="1"/>
    <col min="10511" max="10511" width="16" style="11" bestFit="1" customWidth="1"/>
    <col min="10512" max="10512" width="9.140625" style="11"/>
    <col min="10513" max="10513" width="26.7109375" style="11" bestFit="1" customWidth="1"/>
    <col min="10514" max="10514" width="18.5703125" style="11" customWidth="1"/>
    <col min="10515" max="10515" width="9" style="11" customWidth="1"/>
    <col min="10516" max="10516" width="12.28515625" style="11" customWidth="1"/>
    <col min="10517" max="10517" width="16.28515625" style="11" customWidth="1"/>
    <col min="10518" max="10518" width="11.28515625" style="11" customWidth="1"/>
    <col min="10519" max="10755" width="9.140625" style="11"/>
    <col min="10756" max="10756" width="22.28515625" style="11" customWidth="1"/>
    <col min="10757" max="10757" width="29.5703125" style="11" customWidth="1"/>
    <col min="10758" max="10758" width="8" style="11" customWidth="1"/>
    <col min="10759" max="10759" width="18.42578125" style="11" bestFit="1" customWidth="1"/>
    <col min="10760" max="10760" width="15.28515625" style="11" bestFit="1" customWidth="1"/>
    <col min="10761" max="10761" width="9.28515625" style="11" customWidth="1"/>
    <col min="10762" max="10762" width="34.140625" style="11" bestFit="1" customWidth="1"/>
    <col min="10763" max="10764" width="9.140625" style="11"/>
    <col min="10765" max="10765" width="14.7109375" style="11" bestFit="1" customWidth="1"/>
    <col min="10766" max="10766" width="10.42578125" style="11" customWidth="1"/>
    <col min="10767" max="10767" width="16" style="11" bestFit="1" customWidth="1"/>
    <col min="10768" max="10768" width="9.140625" style="11"/>
    <col min="10769" max="10769" width="26.7109375" style="11" bestFit="1" customWidth="1"/>
    <col min="10770" max="10770" width="18.5703125" style="11" customWidth="1"/>
    <col min="10771" max="10771" width="9" style="11" customWidth="1"/>
    <col min="10772" max="10772" width="12.28515625" style="11" customWidth="1"/>
    <col min="10773" max="10773" width="16.28515625" style="11" customWidth="1"/>
    <col min="10774" max="10774" width="11.28515625" style="11" customWidth="1"/>
    <col min="10775" max="11011" width="9.140625" style="11"/>
    <col min="11012" max="11012" width="22.28515625" style="11" customWidth="1"/>
    <col min="11013" max="11013" width="29.5703125" style="11" customWidth="1"/>
    <col min="11014" max="11014" width="8" style="11" customWidth="1"/>
    <col min="11015" max="11015" width="18.42578125" style="11" bestFit="1" customWidth="1"/>
    <col min="11016" max="11016" width="15.28515625" style="11" bestFit="1" customWidth="1"/>
    <col min="11017" max="11017" width="9.28515625" style="11" customWidth="1"/>
    <col min="11018" max="11018" width="34.140625" style="11" bestFit="1" customWidth="1"/>
    <col min="11019" max="11020" width="9.140625" style="11"/>
    <col min="11021" max="11021" width="14.7109375" style="11" bestFit="1" customWidth="1"/>
    <col min="11022" max="11022" width="10.42578125" style="11" customWidth="1"/>
    <col min="11023" max="11023" width="16" style="11" bestFit="1" customWidth="1"/>
    <col min="11024" max="11024" width="9.140625" style="11"/>
    <col min="11025" max="11025" width="26.7109375" style="11" bestFit="1" customWidth="1"/>
    <col min="11026" max="11026" width="18.5703125" style="11" customWidth="1"/>
    <col min="11027" max="11027" width="9" style="11" customWidth="1"/>
    <col min="11028" max="11028" width="12.28515625" style="11" customWidth="1"/>
    <col min="11029" max="11029" width="16.28515625" style="11" customWidth="1"/>
    <col min="11030" max="11030" width="11.28515625" style="11" customWidth="1"/>
    <col min="11031" max="11267" width="9.140625" style="11"/>
    <col min="11268" max="11268" width="22.28515625" style="11" customWidth="1"/>
    <col min="11269" max="11269" width="29.5703125" style="11" customWidth="1"/>
    <col min="11270" max="11270" width="8" style="11" customWidth="1"/>
    <col min="11271" max="11271" width="18.42578125" style="11" bestFit="1" customWidth="1"/>
    <col min="11272" max="11272" width="15.28515625" style="11" bestFit="1" customWidth="1"/>
    <col min="11273" max="11273" width="9.28515625" style="11" customWidth="1"/>
    <col min="11274" max="11274" width="34.140625" style="11" bestFit="1" customWidth="1"/>
    <col min="11275" max="11276" width="9.140625" style="11"/>
    <col min="11277" max="11277" width="14.7109375" style="11" bestFit="1" customWidth="1"/>
    <col min="11278" max="11278" width="10.42578125" style="11" customWidth="1"/>
    <col min="11279" max="11279" width="16" style="11" bestFit="1" customWidth="1"/>
    <col min="11280" max="11280" width="9.140625" style="11"/>
    <col min="11281" max="11281" width="26.7109375" style="11" bestFit="1" customWidth="1"/>
    <col min="11282" max="11282" width="18.5703125" style="11" customWidth="1"/>
    <col min="11283" max="11283" width="9" style="11" customWidth="1"/>
    <col min="11284" max="11284" width="12.28515625" style="11" customWidth="1"/>
    <col min="11285" max="11285" width="16.28515625" style="11" customWidth="1"/>
    <col min="11286" max="11286" width="11.28515625" style="11" customWidth="1"/>
    <col min="11287" max="11523" width="9.140625" style="11"/>
    <col min="11524" max="11524" width="22.28515625" style="11" customWidth="1"/>
    <col min="11525" max="11525" width="29.5703125" style="11" customWidth="1"/>
    <col min="11526" max="11526" width="8" style="11" customWidth="1"/>
    <col min="11527" max="11527" width="18.42578125" style="11" bestFit="1" customWidth="1"/>
    <col min="11528" max="11528" width="15.28515625" style="11" bestFit="1" customWidth="1"/>
    <col min="11529" max="11529" width="9.28515625" style="11" customWidth="1"/>
    <col min="11530" max="11530" width="34.140625" style="11" bestFit="1" customWidth="1"/>
    <col min="11531" max="11532" width="9.140625" style="11"/>
    <col min="11533" max="11533" width="14.7109375" style="11" bestFit="1" customWidth="1"/>
    <col min="11534" max="11534" width="10.42578125" style="11" customWidth="1"/>
    <col min="11535" max="11535" width="16" style="11" bestFit="1" customWidth="1"/>
    <col min="11536" max="11536" width="9.140625" style="11"/>
    <col min="11537" max="11537" width="26.7109375" style="11" bestFit="1" customWidth="1"/>
    <col min="11538" max="11538" width="18.5703125" style="11" customWidth="1"/>
    <col min="11539" max="11539" width="9" style="11" customWidth="1"/>
    <col min="11540" max="11540" width="12.28515625" style="11" customWidth="1"/>
    <col min="11541" max="11541" width="16.28515625" style="11" customWidth="1"/>
    <col min="11542" max="11542" width="11.28515625" style="11" customWidth="1"/>
    <col min="11543" max="11779" width="9.140625" style="11"/>
    <col min="11780" max="11780" width="22.28515625" style="11" customWidth="1"/>
    <col min="11781" max="11781" width="29.5703125" style="11" customWidth="1"/>
    <col min="11782" max="11782" width="8" style="11" customWidth="1"/>
    <col min="11783" max="11783" width="18.42578125" style="11" bestFit="1" customWidth="1"/>
    <col min="11784" max="11784" width="15.28515625" style="11" bestFit="1" customWidth="1"/>
    <col min="11785" max="11785" width="9.28515625" style="11" customWidth="1"/>
    <col min="11786" max="11786" width="34.140625" style="11" bestFit="1" customWidth="1"/>
    <col min="11787" max="11788" width="9.140625" style="11"/>
    <col min="11789" max="11789" width="14.7109375" style="11" bestFit="1" customWidth="1"/>
    <col min="11790" max="11790" width="10.42578125" style="11" customWidth="1"/>
    <col min="11791" max="11791" width="16" style="11" bestFit="1" customWidth="1"/>
    <col min="11792" max="11792" width="9.140625" style="11"/>
    <col min="11793" max="11793" width="26.7109375" style="11" bestFit="1" customWidth="1"/>
    <col min="11794" max="11794" width="18.5703125" style="11" customWidth="1"/>
    <col min="11795" max="11795" width="9" style="11" customWidth="1"/>
    <col min="11796" max="11796" width="12.28515625" style="11" customWidth="1"/>
    <col min="11797" max="11797" width="16.28515625" style="11" customWidth="1"/>
    <col min="11798" max="11798" width="11.28515625" style="11" customWidth="1"/>
    <col min="11799" max="12035" width="9.140625" style="11"/>
    <col min="12036" max="12036" width="22.28515625" style="11" customWidth="1"/>
    <col min="12037" max="12037" width="29.5703125" style="11" customWidth="1"/>
    <col min="12038" max="12038" width="8" style="11" customWidth="1"/>
    <col min="12039" max="12039" width="18.42578125" style="11" bestFit="1" customWidth="1"/>
    <col min="12040" max="12040" width="15.28515625" style="11" bestFit="1" customWidth="1"/>
    <col min="12041" max="12041" width="9.28515625" style="11" customWidth="1"/>
    <col min="12042" max="12042" width="34.140625" style="11" bestFit="1" customWidth="1"/>
    <col min="12043" max="12044" width="9.140625" style="11"/>
    <col min="12045" max="12045" width="14.7109375" style="11" bestFit="1" customWidth="1"/>
    <col min="12046" max="12046" width="10.42578125" style="11" customWidth="1"/>
    <col min="12047" max="12047" width="16" style="11" bestFit="1" customWidth="1"/>
    <col min="12048" max="12048" width="9.140625" style="11"/>
    <col min="12049" max="12049" width="26.7109375" style="11" bestFit="1" customWidth="1"/>
    <col min="12050" max="12050" width="18.5703125" style="11" customWidth="1"/>
    <col min="12051" max="12051" width="9" style="11" customWidth="1"/>
    <col min="12052" max="12052" width="12.28515625" style="11" customWidth="1"/>
    <col min="12053" max="12053" width="16.28515625" style="11" customWidth="1"/>
    <col min="12054" max="12054" width="11.28515625" style="11" customWidth="1"/>
    <col min="12055" max="12291" width="9.140625" style="11"/>
    <col min="12292" max="12292" width="22.28515625" style="11" customWidth="1"/>
    <col min="12293" max="12293" width="29.5703125" style="11" customWidth="1"/>
    <col min="12294" max="12294" width="8" style="11" customWidth="1"/>
    <col min="12295" max="12295" width="18.42578125" style="11" bestFit="1" customWidth="1"/>
    <col min="12296" max="12296" width="15.28515625" style="11" bestFit="1" customWidth="1"/>
    <col min="12297" max="12297" width="9.28515625" style="11" customWidth="1"/>
    <col min="12298" max="12298" width="34.140625" style="11" bestFit="1" customWidth="1"/>
    <col min="12299" max="12300" width="9.140625" style="11"/>
    <col min="12301" max="12301" width="14.7109375" style="11" bestFit="1" customWidth="1"/>
    <col min="12302" max="12302" width="10.42578125" style="11" customWidth="1"/>
    <col min="12303" max="12303" width="16" style="11" bestFit="1" customWidth="1"/>
    <col min="12304" max="12304" width="9.140625" style="11"/>
    <col min="12305" max="12305" width="26.7109375" style="11" bestFit="1" customWidth="1"/>
    <col min="12306" max="12306" width="18.5703125" style="11" customWidth="1"/>
    <col min="12307" max="12307" width="9" style="11" customWidth="1"/>
    <col min="12308" max="12308" width="12.28515625" style="11" customWidth="1"/>
    <col min="12309" max="12309" width="16.28515625" style="11" customWidth="1"/>
    <col min="12310" max="12310" width="11.28515625" style="11" customWidth="1"/>
    <col min="12311" max="12547" width="9.140625" style="11"/>
    <col min="12548" max="12548" width="22.28515625" style="11" customWidth="1"/>
    <col min="12549" max="12549" width="29.5703125" style="11" customWidth="1"/>
    <col min="12550" max="12550" width="8" style="11" customWidth="1"/>
    <col min="12551" max="12551" width="18.42578125" style="11" bestFit="1" customWidth="1"/>
    <col min="12552" max="12552" width="15.28515625" style="11" bestFit="1" customWidth="1"/>
    <col min="12553" max="12553" width="9.28515625" style="11" customWidth="1"/>
    <col min="12554" max="12554" width="34.140625" style="11" bestFit="1" customWidth="1"/>
    <col min="12555" max="12556" width="9.140625" style="11"/>
    <col min="12557" max="12557" width="14.7109375" style="11" bestFit="1" customWidth="1"/>
    <col min="12558" max="12558" width="10.42578125" style="11" customWidth="1"/>
    <col min="12559" max="12559" width="16" style="11" bestFit="1" customWidth="1"/>
    <col min="12560" max="12560" width="9.140625" style="11"/>
    <col min="12561" max="12561" width="26.7109375" style="11" bestFit="1" customWidth="1"/>
    <col min="12562" max="12562" width="18.5703125" style="11" customWidth="1"/>
    <col min="12563" max="12563" width="9" style="11" customWidth="1"/>
    <col min="12564" max="12564" width="12.28515625" style="11" customWidth="1"/>
    <col min="12565" max="12565" width="16.28515625" style="11" customWidth="1"/>
    <col min="12566" max="12566" width="11.28515625" style="11" customWidth="1"/>
    <col min="12567" max="12803" width="9.140625" style="11"/>
    <col min="12804" max="12804" width="22.28515625" style="11" customWidth="1"/>
    <col min="12805" max="12805" width="29.5703125" style="11" customWidth="1"/>
    <col min="12806" max="12806" width="8" style="11" customWidth="1"/>
    <col min="12807" max="12807" width="18.42578125" style="11" bestFit="1" customWidth="1"/>
    <col min="12808" max="12808" width="15.28515625" style="11" bestFit="1" customWidth="1"/>
    <col min="12809" max="12809" width="9.28515625" style="11" customWidth="1"/>
    <col min="12810" max="12810" width="34.140625" style="11" bestFit="1" customWidth="1"/>
    <col min="12811" max="12812" width="9.140625" style="11"/>
    <col min="12813" max="12813" width="14.7109375" style="11" bestFit="1" customWidth="1"/>
    <col min="12814" max="12814" width="10.42578125" style="11" customWidth="1"/>
    <col min="12815" max="12815" width="16" style="11" bestFit="1" customWidth="1"/>
    <col min="12816" max="12816" width="9.140625" style="11"/>
    <col min="12817" max="12817" width="26.7109375" style="11" bestFit="1" customWidth="1"/>
    <col min="12818" max="12818" width="18.5703125" style="11" customWidth="1"/>
    <col min="12819" max="12819" width="9" style="11" customWidth="1"/>
    <col min="12820" max="12820" width="12.28515625" style="11" customWidth="1"/>
    <col min="12821" max="12821" width="16.28515625" style="11" customWidth="1"/>
    <col min="12822" max="12822" width="11.28515625" style="11" customWidth="1"/>
    <col min="12823" max="13059" width="9.140625" style="11"/>
    <col min="13060" max="13060" width="22.28515625" style="11" customWidth="1"/>
    <col min="13061" max="13061" width="29.5703125" style="11" customWidth="1"/>
    <col min="13062" max="13062" width="8" style="11" customWidth="1"/>
    <col min="13063" max="13063" width="18.42578125" style="11" bestFit="1" customWidth="1"/>
    <col min="13064" max="13064" width="15.28515625" style="11" bestFit="1" customWidth="1"/>
    <col min="13065" max="13065" width="9.28515625" style="11" customWidth="1"/>
    <col min="13066" max="13066" width="34.140625" style="11" bestFit="1" customWidth="1"/>
    <col min="13067" max="13068" width="9.140625" style="11"/>
    <col min="13069" max="13069" width="14.7109375" style="11" bestFit="1" customWidth="1"/>
    <col min="13070" max="13070" width="10.42578125" style="11" customWidth="1"/>
    <col min="13071" max="13071" width="16" style="11" bestFit="1" customWidth="1"/>
    <col min="13072" max="13072" width="9.140625" style="11"/>
    <col min="13073" max="13073" width="26.7109375" style="11" bestFit="1" customWidth="1"/>
    <col min="13074" max="13074" width="18.5703125" style="11" customWidth="1"/>
    <col min="13075" max="13075" width="9" style="11" customWidth="1"/>
    <col min="13076" max="13076" width="12.28515625" style="11" customWidth="1"/>
    <col min="13077" max="13077" width="16.28515625" style="11" customWidth="1"/>
    <col min="13078" max="13078" width="11.28515625" style="11" customWidth="1"/>
    <col min="13079" max="13315" width="9.140625" style="11"/>
    <col min="13316" max="13316" width="22.28515625" style="11" customWidth="1"/>
    <col min="13317" max="13317" width="29.5703125" style="11" customWidth="1"/>
    <col min="13318" max="13318" width="8" style="11" customWidth="1"/>
    <col min="13319" max="13319" width="18.42578125" style="11" bestFit="1" customWidth="1"/>
    <col min="13320" max="13320" width="15.28515625" style="11" bestFit="1" customWidth="1"/>
    <col min="13321" max="13321" width="9.28515625" style="11" customWidth="1"/>
    <col min="13322" max="13322" width="34.140625" style="11" bestFit="1" customWidth="1"/>
    <col min="13323" max="13324" width="9.140625" style="11"/>
    <col min="13325" max="13325" width="14.7109375" style="11" bestFit="1" customWidth="1"/>
    <col min="13326" max="13326" width="10.42578125" style="11" customWidth="1"/>
    <col min="13327" max="13327" width="16" style="11" bestFit="1" customWidth="1"/>
    <col min="13328" max="13328" width="9.140625" style="11"/>
    <col min="13329" max="13329" width="26.7109375" style="11" bestFit="1" customWidth="1"/>
    <col min="13330" max="13330" width="18.5703125" style="11" customWidth="1"/>
    <col min="13331" max="13331" width="9" style="11" customWidth="1"/>
    <col min="13332" max="13332" width="12.28515625" style="11" customWidth="1"/>
    <col min="13333" max="13333" width="16.28515625" style="11" customWidth="1"/>
    <col min="13334" max="13334" width="11.28515625" style="11" customWidth="1"/>
    <col min="13335" max="13571" width="9.140625" style="11"/>
    <col min="13572" max="13572" width="22.28515625" style="11" customWidth="1"/>
    <col min="13573" max="13573" width="29.5703125" style="11" customWidth="1"/>
    <col min="13574" max="13574" width="8" style="11" customWidth="1"/>
    <col min="13575" max="13575" width="18.42578125" style="11" bestFit="1" customWidth="1"/>
    <col min="13576" max="13576" width="15.28515625" style="11" bestFit="1" customWidth="1"/>
    <col min="13577" max="13577" width="9.28515625" style="11" customWidth="1"/>
    <col min="13578" max="13578" width="34.140625" style="11" bestFit="1" customWidth="1"/>
    <col min="13579" max="13580" width="9.140625" style="11"/>
    <col min="13581" max="13581" width="14.7109375" style="11" bestFit="1" customWidth="1"/>
    <col min="13582" max="13582" width="10.42578125" style="11" customWidth="1"/>
    <col min="13583" max="13583" width="16" style="11" bestFit="1" customWidth="1"/>
    <col min="13584" max="13584" width="9.140625" style="11"/>
    <col min="13585" max="13585" width="26.7109375" style="11" bestFit="1" customWidth="1"/>
    <col min="13586" max="13586" width="18.5703125" style="11" customWidth="1"/>
    <col min="13587" max="13587" width="9" style="11" customWidth="1"/>
    <col min="13588" max="13588" width="12.28515625" style="11" customWidth="1"/>
    <col min="13589" max="13589" width="16.28515625" style="11" customWidth="1"/>
    <col min="13590" max="13590" width="11.28515625" style="11" customWidth="1"/>
    <col min="13591" max="13827" width="9.140625" style="11"/>
    <col min="13828" max="13828" width="22.28515625" style="11" customWidth="1"/>
    <col min="13829" max="13829" width="29.5703125" style="11" customWidth="1"/>
    <col min="13830" max="13830" width="8" style="11" customWidth="1"/>
    <col min="13831" max="13831" width="18.42578125" style="11" bestFit="1" customWidth="1"/>
    <col min="13832" max="13832" width="15.28515625" style="11" bestFit="1" customWidth="1"/>
    <col min="13833" max="13833" width="9.28515625" style="11" customWidth="1"/>
    <col min="13834" max="13834" width="34.140625" style="11" bestFit="1" customWidth="1"/>
    <col min="13835" max="13836" width="9.140625" style="11"/>
    <col min="13837" max="13837" width="14.7109375" style="11" bestFit="1" customWidth="1"/>
    <col min="13838" max="13838" width="10.42578125" style="11" customWidth="1"/>
    <col min="13839" max="13839" width="16" style="11" bestFit="1" customWidth="1"/>
    <col min="13840" max="13840" width="9.140625" style="11"/>
    <col min="13841" max="13841" width="26.7109375" style="11" bestFit="1" customWidth="1"/>
    <col min="13842" max="13842" width="18.5703125" style="11" customWidth="1"/>
    <col min="13843" max="13843" width="9" style="11" customWidth="1"/>
    <col min="13844" max="13844" width="12.28515625" style="11" customWidth="1"/>
    <col min="13845" max="13845" width="16.28515625" style="11" customWidth="1"/>
    <col min="13846" max="13846" width="11.28515625" style="11" customWidth="1"/>
    <col min="13847" max="14083" width="9.140625" style="11"/>
    <col min="14084" max="14084" width="22.28515625" style="11" customWidth="1"/>
    <col min="14085" max="14085" width="29.5703125" style="11" customWidth="1"/>
    <col min="14086" max="14086" width="8" style="11" customWidth="1"/>
    <col min="14087" max="14087" width="18.42578125" style="11" bestFit="1" customWidth="1"/>
    <col min="14088" max="14088" width="15.28515625" style="11" bestFit="1" customWidth="1"/>
    <col min="14089" max="14089" width="9.28515625" style="11" customWidth="1"/>
    <col min="14090" max="14090" width="34.140625" style="11" bestFit="1" customWidth="1"/>
    <col min="14091" max="14092" width="9.140625" style="11"/>
    <col min="14093" max="14093" width="14.7109375" style="11" bestFit="1" customWidth="1"/>
    <col min="14094" max="14094" width="10.42578125" style="11" customWidth="1"/>
    <col min="14095" max="14095" width="16" style="11" bestFit="1" customWidth="1"/>
    <col min="14096" max="14096" width="9.140625" style="11"/>
    <col min="14097" max="14097" width="26.7109375" style="11" bestFit="1" customWidth="1"/>
    <col min="14098" max="14098" width="18.5703125" style="11" customWidth="1"/>
    <col min="14099" max="14099" width="9" style="11" customWidth="1"/>
    <col min="14100" max="14100" width="12.28515625" style="11" customWidth="1"/>
    <col min="14101" max="14101" width="16.28515625" style="11" customWidth="1"/>
    <col min="14102" max="14102" width="11.28515625" style="11" customWidth="1"/>
    <col min="14103" max="14339" width="9.140625" style="11"/>
    <col min="14340" max="14340" width="22.28515625" style="11" customWidth="1"/>
    <col min="14341" max="14341" width="29.5703125" style="11" customWidth="1"/>
    <col min="14342" max="14342" width="8" style="11" customWidth="1"/>
    <col min="14343" max="14343" width="18.42578125" style="11" bestFit="1" customWidth="1"/>
    <col min="14344" max="14344" width="15.28515625" style="11" bestFit="1" customWidth="1"/>
    <col min="14345" max="14345" width="9.28515625" style="11" customWidth="1"/>
    <col min="14346" max="14346" width="34.140625" style="11" bestFit="1" customWidth="1"/>
    <col min="14347" max="14348" width="9.140625" style="11"/>
    <col min="14349" max="14349" width="14.7109375" style="11" bestFit="1" customWidth="1"/>
    <col min="14350" max="14350" width="10.42578125" style="11" customWidth="1"/>
    <col min="14351" max="14351" width="16" style="11" bestFit="1" customWidth="1"/>
    <col min="14352" max="14352" width="9.140625" style="11"/>
    <col min="14353" max="14353" width="26.7109375" style="11" bestFit="1" customWidth="1"/>
    <col min="14354" max="14354" width="18.5703125" style="11" customWidth="1"/>
    <col min="14355" max="14355" width="9" style="11" customWidth="1"/>
    <col min="14356" max="14356" width="12.28515625" style="11" customWidth="1"/>
    <col min="14357" max="14357" width="16.28515625" style="11" customWidth="1"/>
    <col min="14358" max="14358" width="11.28515625" style="11" customWidth="1"/>
    <col min="14359" max="14595" width="9.140625" style="11"/>
    <col min="14596" max="14596" width="22.28515625" style="11" customWidth="1"/>
    <col min="14597" max="14597" width="29.5703125" style="11" customWidth="1"/>
    <col min="14598" max="14598" width="8" style="11" customWidth="1"/>
    <col min="14599" max="14599" width="18.42578125" style="11" bestFit="1" customWidth="1"/>
    <col min="14600" max="14600" width="15.28515625" style="11" bestFit="1" customWidth="1"/>
    <col min="14601" max="14601" width="9.28515625" style="11" customWidth="1"/>
    <col min="14602" max="14602" width="34.140625" style="11" bestFit="1" customWidth="1"/>
    <col min="14603" max="14604" width="9.140625" style="11"/>
    <col min="14605" max="14605" width="14.7109375" style="11" bestFit="1" customWidth="1"/>
    <col min="14606" max="14606" width="10.42578125" style="11" customWidth="1"/>
    <col min="14607" max="14607" width="16" style="11" bestFit="1" customWidth="1"/>
    <col min="14608" max="14608" width="9.140625" style="11"/>
    <col min="14609" max="14609" width="26.7109375" style="11" bestFit="1" customWidth="1"/>
    <col min="14610" max="14610" width="18.5703125" style="11" customWidth="1"/>
    <col min="14611" max="14611" width="9" style="11" customWidth="1"/>
    <col min="14612" max="14612" width="12.28515625" style="11" customWidth="1"/>
    <col min="14613" max="14613" width="16.28515625" style="11" customWidth="1"/>
    <col min="14614" max="14614" width="11.28515625" style="11" customWidth="1"/>
    <col min="14615" max="14851" width="9.140625" style="11"/>
    <col min="14852" max="14852" width="22.28515625" style="11" customWidth="1"/>
    <col min="14853" max="14853" width="29.5703125" style="11" customWidth="1"/>
    <col min="14854" max="14854" width="8" style="11" customWidth="1"/>
    <col min="14855" max="14855" width="18.42578125" style="11" bestFit="1" customWidth="1"/>
    <col min="14856" max="14856" width="15.28515625" style="11" bestFit="1" customWidth="1"/>
    <col min="14857" max="14857" width="9.28515625" style="11" customWidth="1"/>
    <col min="14858" max="14858" width="34.140625" style="11" bestFit="1" customWidth="1"/>
    <col min="14859" max="14860" width="9.140625" style="11"/>
    <col min="14861" max="14861" width="14.7109375" style="11" bestFit="1" customWidth="1"/>
    <col min="14862" max="14862" width="10.42578125" style="11" customWidth="1"/>
    <col min="14863" max="14863" width="16" style="11" bestFit="1" customWidth="1"/>
    <col min="14864" max="14864" width="9.140625" style="11"/>
    <col min="14865" max="14865" width="26.7109375" style="11" bestFit="1" customWidth="1"/>
    <col min="14866" max="14866" width="18.5703125" style="11" customWidth="1"/>
    <col min="14867" max="14867" width="9" style="11" customWidth="1"/>
    <col min="14868" max="14868" width="12.28515625" style="11" customWidth="1"/>
    <col min="14869" max="14869" width="16.28515625" style="11" customWidth="1"/>
    <col min="14870" max="14870" width="11.28515625" style="11" customWidth="1"/>
    <col min="14871" max="15107" width="9.140625" style="11"/>
    <col min="15108" max="15108" width="22.28515625" style="11" customWidth="1"/>
    <col min="15109" max="15109" width="29.5703125" style="11" customWidth="1"/>
    <col min="15110" max="15110" width="8" style="11" customWidth="1"/>
    <col min="15111" max="15111" width="18.42578125" style="11" bestFit="1" customWidth="1"/>
    <col min="15112" max="15112" width="15.28515625" style="11" bestFit="1" customWidth="1"/>
    <col min="15113" max="15113" width="9.28515625" style="11" customWidth="1"/>
    <col min="15114" max="15114" width="34.140625" style="11" bestFit="1" customWidth="1"/>
    <col min="15115" max="15116" width="9.140625" style="11"/>
    <col min="15117" max="15117" width="14.7109375" style="11" bestFit="1" customWidth="1"/>
    <col min="15118" max="15118" width="10.42578125" style="11" customWidth="1"/>
    <col min="15119" max="15119" width="16" style="11" bestFit="1" customWidth="1"/>
    <col min="15120" max="15120" width="9.140625" style="11"/>
    <col min="15121" max="15121" width="26.7109375" style="11" bestFit="1" customWidth="1"/>
    <col min="15122" max="15122" width="18.5703125" style="11" customWidth="1"/>
    <col min="15123" max="15123" width="9" style="11" customWidth="1"/>
    <col min="15124" max="15124" width="12.28515625" style="11" customWidth="1"/>
    <col min="15125" max="15125" width="16.28515625" style="11" customWidth="1"/>
    <col min="15126" max="15126" width="11.28515625" style="11" customWidth="1"/>
    <col min="15127" max="15363" width="9.140625" style="11"/>
    <col min="15364" max="15364" width="22.28515625" style="11" customWidth="1"/>
    <col min="15365" max="15365" width="29.5703125" style="11" customWidth="1"/>
    <col min="15366" max="15366" width="8" style="11" customWidth="1"/>
    <col min="15367" max="15367" width="18.42578125" style="11" bestFit="1" customWidth="1"/>
    <col min="15368" max="15368" width="15.28515625" style="11" bestFit="1" customWidth="1"/>
    <col min="15369" max="15369" width="9.28515625" style="11" customWidth="1"/>
    <col min="15370" max="15370" width="34.140625" style="11" bestFit="1" customWidth="1"/>
    <col min="15371" max="15372" width="9.140625" style="11"/>
    <col min="15373" max="15373" width="14.7109375" style="11" bestFit="1" customWidth="1"/>
    <col min="15374" max="15374" width="10.42578125" style="11" customWidth="1"/>
    <col min="15375" max="15375" width="16" style="11" bestFit="1" customWidth="1"/>
    <col min="15376" max="15376" width="9.140625" style="11"/>
    <col min="15377" max="15377" width="26.7109375" style="11" bestFit="1" customWidth="1"/>
    <col min="15378" max="15378" width="18.5703125" style="11" customWidth="1"/>
    <col min="15379" max="15379" width="9" style="11" customWidth="1"/>
    <col min="15380" max="15380" width="12.28515625" style="11" customWidth="1"/>
    <col min="15381" max="15381" width="16.28515625" style="11" customWidth="1"/>
    <col min="15382" max="15382" width="11.28515625" style="11" customWidth="1"/>
    <col min="15383" max="15619" width="9.140625" style="11"/>
    <col min="15620" max="15620" width="22.28515625" style="11" customWidth="1"/>
    <col min="15621" max="15621" width="29.5703125" style="11" customWidth="1"/>
    <col min="15622" max="15622" width="8" style="11" customWidth="1"/>
    <col min="15623" max="15623" width="18.42578125" style="11" bestFit="1" customWidth="1"/>
    <col min="15624" max="15624" width="15.28515625" style="11" bestFit="1" customWidth="1"/>
    <col min="15625" max="15625" width="9.28515625" style="11" customWidth="1"/>
    <col min="15626" max="15626" width="34.140625" style="11" bestFit="1" customWidth="1"/>
    <col min="15627" max="15628" width="9.140625" style="11"/>
    <col min="15629" max="15629" width="14.7109375" style="11" bestFit="1" customWidth="1"/>
    <col min="15630" max="15630" width="10.42578125" style="11" customWidth="1"/>
    <col min="15631" max="15631" width="16" style="11" bestFit="1" customWidth="1"/>
    <col min="15632" max="15632" width="9.140625" style="11"/>
    <col min="15633" max="15633" width="26.7109375" style="11" bestFit="1" customWidth="1"/>
    <col min="15634" max="15634" width="18.5703125" style="11" customWidth="1"/>
    <col min="15635" max="15635" width="9" style="11" customWidth="1"/>
    <col min="15636" max="15636" width="12.28515625" style="11" customWidth="1"/>
    <col min="15637" max="15637" width="16.28515625" style="11" customWidth="1"/>
    <col min="15638" max="15638" width="11.28515625" style="11" customWidth="1"/>
    <col min="15639" max="15875" width="9.140625" style="11"/>
    <col min="15876" max="15876" width="22.28515625" style="11" customWidth="1"/>
    <col min="15877" max="15877" width="29.5703125" style="11" customWidth="1"/>
    <col min="15878" max="15878" width="8" style="11" customWidth="1"/>
    <col min="15879" max="15879" width="18.42578125" style="11" bestFit="1" customWidth="1"/>
    <col min="15880" max="15880" width="15.28515625" style="11" bestFit="1" customWidth="1"/>
    <col min="15881" max="15881" width="9.28515625" style="11" customWidth="1"/>
    <col min="15882" max="15882" width="34.140625" style="11" bestFit="1" customWidth="1"/>
    <col min="15883" max="15884" width="9.140625" style="11"/>
    <col min="15885" max="15885" width="14.7109375" style="11" bestFit="1" customWidth="1"/>
    <col min="15886" max="15886" width="10.42578125" style="11" customWidth="1"/>
    <col min="15887" max="15887" width="16" style="11" bestFit="1" customWidth="1"/>
    <col min="15888" max="15888" width="9.140625" style="11"/>
    <col min="15889" max="15889" width="26.7109375" style="11" bestFit="1" customWidth="1"/>
    <col min="15890" max="15890" width="18.5703125" style="11" customWidth="1"/>
    <col min="15891" max="15891" width="9" style="11" customWidth="1"/>
    <col min="15892" max="15892" width="12.28515625" style="11" customWidth="1"/>
    <col min="15893" max="15893" width="16.28515625" style="11" customWidth="1"/>
    <col min="15894" max="15894" width="11.28515625" style="11" customWidth="1"/>
    <col min="15895" max="16131" width="9.140625" style="11"/>
    <col min="16132" max="16132" width="22.28515625" style="11" customWidth="1"/>
    <col min="16133" max="16133" width="29.5703125" style="11" customWidth="1"/>
    <col min="16134" max="16134" width="8" style="11" customWidth="1"/>
    <col min="16135" max="16135" width="18.42578125" style="11" bestFit="1" customWidth="1"/>
    <col min="16136" max="16136" width="15.28515625" style="11" bestFit="1" customWidth="1"/>
    <col min="16137" max="16137" width="9.28515625" style="11" customWidth="1"/>
    <col min="16138" max="16138" width="34.140625" style="11" bestFit="1" customWidth="1"/>
    <col min="16139" max="16140" width="9.140625" style="11"/>
    <col min="16141" max="16141" width="14.7109375" style="11" bestFit="1" customWidth="1"/>
    <col min="16142" max="16142" width="10.42578125" style="11" customWidth="1"/>
    <col min="16143" max="16143" width="16" style="11" bestFit="1" customWidth="1"/>
    <col min="16144" max="16144" width="9.140625" style="11"/>
    <col min="16145" max="16145" width="26.7109375" style="11" bestFit="1" customWidth="1"/>
    <col min="16146" max="16146" width="18.5703125" style="11" customWidth="1"/>
    <col min="16147" max="16147" width="9" style="11" customWidth="1"/>
    <col min="16148" max="16148" width="12.28515625" style="11" customWidth="1"/>
    <col min="16149" max="16149" width="16.28515625" style="11" customWidth="1"/>
    <col min="16150" max="16150" width="11.28515625" style="11" customWidth="1"/>
    <col min="16151" max="16384" width="9.140625" style="11"/>
  </cols>
  <sheetData>
    <row r="1" spans="1:22" s="13" customFormat="1" ht="18.75" customHeight="1">
      <c r="A1" s="14" t="s">
        <v>450</v>
      </c>
      <c r="C1" s="18"/>
    </row>
    <row r="2" spans="1:22" s="10" customFormat="1" ht="18.75" customHeight="1">
      <c r="C2" s="19"/>
      <c r="D2" s="10" t="s">
        <v>470</v>
      </c>
      <c r="E2" s="10" t="s">
        <v>0</v>
      </c>
      <c r="F2" s="10" t="s">
        <v>1</v>
      </c>
      <c r="G2" s="10" t="s">
        <v>2</v>
      </c>
      <c r="H2" s="10" t="s">
        <v>3</v>
      </c>
      <c r="I2" s="10" t="s">
        <v>4</v>
      </c>
      <c r="J2" s="10" t="s">
        <v>5</v>
      </c>
      <c r="K2" s="10" t="s">
        <v>6</v>
      </c>
      <c r="L2" s="10" t="s">
        <v>7</v>
      </c>
      <c r="M2" s="10" t="s">
        <v>8</v>
      </c>
      <c r="N2" s="10" t="s">
        <v>9</v>
      </c>
      <c r="O2" s="10" t="s">
        <v>10</v>
      </c>
      <c r="P2" s="10" t="s">
        <v>11</v>
      </c>
      <c r="Q2" s="10" t="s">
        <v>12</v>
      </c>
      <c r="R2" s="10" t="s">
        <v>13</v>
      </c>
      <c r="S2" s="10" t="s">
        <v>14</v>
      </c>
      <c r="T2" s="10" t="s">
        <v>15</v>
      </c>
      <c r="U2" s="10" t="s">
        <v>16</v>
      </c>
      <c r="V2" s="10" t="s">
        <v>17</v>
      </c>
    </row>
    <row r="3" spans="1:22" ht="18.75" customHeight="1">
      <c r="A3">
        <v>1</v>
      </c>
      <c r="B3" t="s">
        <v>426</v>
      </c>
      <c r="C3" s="17" t="s">
        <v>471</v>
      </c>
      <c r="D3" s="15" t="s">
        <v>452</v>
      </c>
      <c r="E3" s="11" t="s">
        <v>19</v>
      </c>
      <c r="F3" s="11">
        <v>3009</v>
      </c>
      <c r="G3" s="11">
        <v>23</v>
      </c>
      <c r="H3" s="11">
        <v>60.417000000000002</v>
      </c>
      <c r="I3" s="11">
        <v>47.826000000000001</v>
      </c>
      <c r="J3" s="11" t="s">
        <v>20</v>
      </c>
      <c r="K3" s="11">
        <v>3069</v>
      </c>
      <c r="L3" s="11">
        <v>22</v>
      </c>
      <c r="M3" s="11">
        <v>59.738999999999997</v>
      </c>
      <c r="N3" s="11">
        <v>50</v>
      </c>
      <c r="O3" s="11">
        <v>61</v>
      </c>
      <c r="P3" s="11" t="s">
        <v>21</v>
      </c>
      <c r="Q3" s="11" t="s">
        <v>21</v>
      </c>
      <c r="R3" s="11" t="s">
        <v>21</v>
      </c>
      <c r="S3" s="11" t="s">
        <v>22</v>
      </c>
      <c r="T3" s="11">
        <v>458</v>
      </c>
      <c r="U3" s="11">
        <v>1.6778999999999999</v>
      </c>
      <c r="V3" s="11">
        <v>59.000599999999999</v>
      </c>
    </row>
    <row r="4" spans="1:22" ht="18.75" customHeight="1">
      <c r="A4">
        <v>2</v>
      </c>
      <c r="B4" t="s">
        <v>427</v>
      </c>
      <c r="C4" s="17" t="s">
        <v>472</v>
      </c>
      <c r="D4" s="15" t="s">
        <v>329</v>
      </c>
      <c r="E4" s="11" t="s">
        <v>23</v>
      </c>
      <c r="F4" s="11">
        <v>511</v>
      </c>
      <c r="G4" s="11">
        <v>20</v>
      </c>
      <c r="H4" s="11">
        <v>59.746000000000002</v>
      </c>
      <c r="I4" s="11">
        <v>55</v>
      </c>
      <c r="J4" s="11" t="s">
        <v>24</v>
      </c>
      <c r="K4" s="11">
        <v>649</v>
      </c>
      <c r="L4" s="11">
        <v>22</v>
      </c>
      <c r="M4" s="11">
        <v>61.029000000000003</v>
      </c>
      <c r="N4" s="11">
        <v>54.545000000000002</v>
      </c>
      <c r="O4" s="11">
        <v>139</v>
      </c>
      <c r="P4" s="11" t="s">
        <v>21</v>
      </c>
      <c r="Q4" s="11" t="s">
        <v>21</v>
      </c>
      <c r="R4" s="11" t="s">
        <v>25</v>
      </c>
      <c r="S4" s="11" t="s">
        <v>22</v>
      </c>
      <c r="T4" s="11">
        <v>1587</v>
      </c>
      <c r="U4" s="11">
        <v>3.2829000000000002</v>
      </c>
      <c r="V4" s="11">
        <v>66.244299999999996</v>
      </c>
    </row>
    <row r="5" spans="1:22" ht="18.75" customHeight="1">
      <c r="A5">
        <v>3</v>
      </c>
      <c r="B5" t="s">
        <v>428</v>
      </c>
      <c r="C5" s="17" t="s">
        <v>473</v>
      </c>
      <c r="D5" s="15" t="s">
        <v>453</v>
      </c>
      <c r="E5" s="11" t="s">
        <v>26</v>
      </c>
      <c r="F5" s="11">
        <v>1128</v>
      </c>
      <c r="G5" s="11">
        <v>22</v>
      </c>
      <c r="H5" s="11">
        <v>59.673999999999999</v>
      </c>
      <c r="I5" s="11">
        <v>45.454999999999998</v>
      </c>
      <c r="J5" s="11" t="s">
        <v>27</v>
      </c>
      <c r="K5" s="11">
        <v>1188</v>
      </c>
      <c r="L5" s="11">
        <v>22</v>
      </c>
      <c r="M5" s="11">
        <v>60.820999999999998</v>
      </c>
      <c r="N5" s="11">
        <v>50</v>
      </c>
      <c r="O5" s="11">
        <v>61</v>
      </c>
      <c r="P5" s="11" t="s">
        <v>21</v>
      </c>
      <c r="Q5" s="11" t="s">
        <v>28</v>
      </c>
      <c r="R5" s="11" t="s">
        <v>21</v>
      </c>
      <c r="S5" s="11" t="s">
        <v>29</v>
      </c>
      <c r="T5" s="11">
        <v>208</v>
      </c>
      <c r="U5" s="11">
        <v>1.147</v>
      </c>
      <c r="V5" s="11">
        <v>60.392400000000002</v>
      </c>
    </row>
    <row r="6" spans="1:22" ht="18.75" customHeight="1">
      <c r="A6">
        <v>4</v>
      </c>
      <c r="B6" t="s">
        <v>429</v>
      </c>
      <c r="C6" s="17" t="s">
        <v>474</v>
      </c>
      <c r="D6" s="15" t="s">
        <v>454</v>
      </c>
      <c r="E6" s="11" t="s">
        <v>30</v>
      </c>
      <c r="F6" s="11">
        <v>909</v>
      </c>
      <c r="G6" s="11">
        <v>24</v>
      </c>
      <c r="H6" s="11">
        <v>60.38</v>
      </c>
      <c r="I6" s="11">
        <v>45.832999999999998</v>
      </c>
      <c r="J6" s="11" t="s">
        <v>31</v>
      </c>
      <c r="K6" s="11">
        <v>976</v>
      </c>
      <c r="L6" s="11">
        <v>22</v>
      </c>
      <c r="M6" s="11">
        <v>59.731000000000002</v>
      </c>
      <c r="N6" s="11">
        <v>45.454999999999998</v>
      </c>
      <c r="O6" s="11">
        <v>68</v>
      </c>
      <c r="P6" s="11" t="s">
        <v>21</v>
      </c>
      <c r="Q6" s="11" t="s">
        <v>21</v>
      </c>
      <c r="R6" s="11" t="s">
        <v>21</v>
      </c>
      <c r="S6" s="11" t="s">
        <v>22</v>
      </c>
      <c r="T6" s="11">
        <v>958</v>
      </c>
      <c r="U6" s="11">
        <v>2.6484999999999999</v>
      </c>
      <c r="V6" s="11">
        <v>56.939300000000003</v>
      </c>
    </row>
    <row r="7" spans="1:22" ht="18.75" customHeight="1">
      <c r="A7">
        <v>5</v>
      </c>
      <c r="B7" t="s">
        <v>430</v>
      </c>
      <c r="C7" s="17" t="s">
        <v>475</v>
      </c>
      <c r="D7" s="15" t="s">
        <v>455</v>
      </c>
      <c r="E7" s="11" t="s">
        <v>32</v>
      </c>
      <c r="F7" s="11">
        <v>666</v>
      </c>
      <c r="G7" s="11">
        <v>24</v>
      </c>
      <c r="H7" s="11">
        <v>59.723999999999997</v>
      </c>
      <c r="I7" s="11">
        <v>45.832999999999998</v>
      </c>
      <c r="J7" s="11" t="s">
        <v>33</v>
      </c>
      <c r="K7" s="11">
        <v>808</v>
      </c>
      <c r="L7" s="11">
        <v>20</v>
      </c>
      <c r="M7" s="11">
        <v>60.174999999999997</v>
      </c>
      <c r="N7" s="11">
        <v>55</v>
      </c>
      <c r="O7" s="11">
        <v>143</v>
      </c>
      <c r="P7" s="11" t="s">
        <v>21</v>
      </c>
      <c r="Q7" s="11" t="s">
        <v>21</v>
      </c>
      <c r="R7" s="11" t="s">
        <v>34</v>
      </c>
      <c r="S7" s="11" t="s">
        <v>22</v>
      </c>
      <c r="T7" s="11">
        <v>1340</v>
      </c>
      <c r="U7" s="11">
        <v>4.4508999999999999</v>
      </c>
      <c r="V7" s="11">
        <v>66.823400000000007</v>
      </c>
    </row>
    <row r="8" spans="1:22" ht="18.75" customHeight="1">
      <c r="A8">
        <v>6</v>
      </c>
      <c r="B8" t="s">
        <v>431</v>
      </c>
      <c r="C8" s="17" t="s">
        <v>476</v>
      </c>
      <c r="D8" s="15" t="s">
        <v>456</v>
      </c>
      <c r="E8" s="11" t="s">
        <v>35</v>
      </c>
      <c r="F8" s="11">
        <v>1085</v>
      </c>
      <c r="G8" s="11">
        <v>22</v>
      </c>
      <c r="H8" s="11">
        <v>59.618000000000002</v>
      </c>
      <c r="I8" s="11">
        <v>50</v>
      </c>
      <c r="J8" s="11" t="s">
        <v>36</v>
      </c>
      <c r="K8" s="11">
        <v>1152</v>
      </c>
      <c r="L8" s="11">
        <v>22</v>
      </c>
      <c r="M8" s="11">
        <v>59.526000000000003</v>
      </c>
      <c r="N8" s="11">
        <v>50</v>
      </c>
      <c r="O8" s="11">
        <v>68</v>
      </c>
      <c r="P8" s="11" t="s">
        <v>21</v>
      </c>
      <c r="Q8" s="11" t="s">
        <v>37</v>
      </c>
      <c r="R8" s="11" t="s">
        <v>21</v>
      </c>
      <c r="S8" s="11" t="s">
        <v>29</v>
      </c>
      <c r="T8" s="11">
        <v>200</v>
      </c>
      <c r="U8" s="11">
        <v>0.85589999999999999</v>
      </c>
      <c r="V8" s="11">
        <v>57.299900000000001</v>
      </c>
    </row>
    <row r="9" spans="1:22" ht="18.75" customHeight="1">
      <c r="A9">
        <v>7</v>
      </c>
      <c r="B9" t="s">
        <v>432</v>
      </c>
      <c r="C9" s="17" t="s">
        <v>477</v>
      </c>
      <c r="D9" s="15" t="s">
        <v>457</v>
      </c>
      <c r="E9" s="11" t="s">
        <v>38</v>
      </c>
      <c r="F9" s="11">
        <v>1479</v>
      </c>
      <c r="G9" s="11">
        <v>22</v>
      </c>
      <c r="H9" s="11">
        <v>61.045999999999999</v>
      </c>
      <c r="I9" s="11">
        <v>54.545000000000002</v>
      </c>
      <c r="J9" s="11" t="s">
        <v>39</v>
      </c>
      <c r="K9" s="11">
        <v>1550</v>
      </c>
      <c r="L9" s="11">
        <v>21</v>
      </c>
      <c r="M9" s="11">
        <v>61.029000000000003</v>
      </c>
      <c r="N9" s="11">
        <v>52.381</v>
      </c>
      <c r="O9" s="11">
        <v>72</v>
      </c>
      <c r="P9" s="11" t="s">
        <v>21</v>
      </c>
      <c r="Q9" s="11" t="s">
        <v>21</v>
      </c>
      <c r="R9" s="11" t="s">
        <v>21</v>
      </c>
      <c r="S9" s="11" t="s">
        <v>22</v>
      </c>
      <c r="T9" s="11">
        <v>888</v>
      </c>
      <c r="U9" s="11">
        <v>3.0743</v>
      </c>
      <c r="V9" s="11">
        <v>60.602699999999999</v>
      </c>
    </row>
    <row r="10" spans="1:22" ht="18.75" customHeight="1">
      <c r="A10">
        <v>8</v>
      </c>
      <c r="B10" t="s">
        <v>433</v>
      </c>
      <c r="C10" s="17" t="s">
        <v>451</v>
      </c>
      <c r="D10" s="15" t="s">
        <v>330</v>
      </c>
      <c r="E10" s="11" t="s">
        <v>41</v>
      </c>
      <c r="F10" s="11">
        <v>861</v>
      </c>
      <c r="G10" s="11">
        <v>22</v>
      </c>
      <c r="H10" s="11">
        <v>60.19</v>
      </c>
      <c r="I10" s="11">
        <v>50</v>
      </c>
      <c r="J10" s="11" t="s">
        <v>42</v>
      </c>
      <c r="K10" s="11">
        <v>927</v>
      </c>
      <c r="L10" s="11">
        <v>22</v>
      </c>
      <c r="M10" s="11">
        <v>59.484000000000002</v>
      </c>
      <c r="N10" s="11">
        <v>50</v>
      </c>
      <c r="O10" s="11">
        <v>67</v>
      </c>
      <c r="P10" s="11" t="s">
        <v>21</v>
      </c>
      <c r="Q10" s="11" t="s">
        <v>43</v>
      </c>
      <c r="R10" s="11" t="s">
        <v>21</v>
      </c>
      <c r="S10" s="11" t="s">
        <v>29</v>
      </c>
      <c r="T10" s="11">
        <v>191</v>
      </c>
      <c r="U10" s="11">
        <v>0.70550000000000002</v>
      </c>
      <c r="V10" s="11">
        <v>59.091099999999997</v>
      </c>
    </row>
    <row r="11" spans="1:22" ht="18.75" customHeight="1">
      <c r="A11">
        <v>9</v>
      </c>
      <c r="B11" t="s">
        <v>434</v>
      </c>
      <c r="C11" s="17" t="s">
        <v>478</v>
      </c>
      <c r="D11" s="15" t="s">
        <v>331</v>
      </c>
      <c r="E11" s="11" t="s">
        <v>45</v>
      </c>
      <c r="F11" s="11">
        <v>1908</v>
      </c>
      <c r="G11" s="11">
        <v>22</v>
      </c>
      <c r="H11" s="11">
        <v>60.061999999999998</v>
      </c>
      <c r="I11" s="11">
        <v>45.454999999999998</v>
      </c>
      <c r="J11" s="11" t="s">
        <v>46</v>
      </c>
      <c r="K11" s="11">
        <v>1979</v>
      </c>
      <c r="L11" s="11">
        <v>22</v>
      </c>
      <c r="M11" s="11">
        <v>59.613999999999997</v>
      </c>
      <c r="N11" s="11">
        <v>45.454999999999998</v>
      </c>
      <c r="O11" s="11">
        <v>72</v>
      </c>
      <c r="P11" s="11" t="s">
        <v>21</v>
      </c>
      <c r="Q11" s="11" t="s">
        <v>47</v>
      </c>
      <c r="R11" s="11" t="s">
        <v>21</v>
      </c>
      <c r="S11" s="11" t="s">
        <v>29</v>
      </c>
      <c r="T11" s="11">
        <v>134</v>
      </c>
      <c r="U11" s="11">
        <v>0.44779999999999998</v>
      </c>
      <c r="V11" s="11">
        <v>58.583799999999997</v>
      </c>
    </row>
    <row r="12" spans="1:22" ht="18.75" customHeight="1">
      <c r="A12">
        <v>10</v>
      </c>
      <c r="B12" t="s">
        <v>435</v>
      </c>
      <c r="C12" s="17" t="s">
        <v>479</v>
      </c>
      <c r="D12" s="15" t="s">
        <v>458</v>
      </c>
      <c r="E12" s="11" t="s">
        <v>48</v>
      </c>
      <c r="F12" s="11">
        <v>958</v>
      </c>
      <c r="G12" s="11">
        <v>22</v>
      </c>
      <c r="H12" s="11">
        <v>60.768000000000001</v>
      </c>
      <c r="I12" s="11">
        <v>50</v>
      </c>
      <c r="J12" s="11" t="s">
        <v>49</v>
      </c>
      <c r="K12" s="11">
        <v>1018</v>
      </c>
      <c r="L12" s="11">
        <v>22</v>
      </c>
      <c r="M12" s="11">
        <v>59.281999999999996</v>
      </c>
      <c r="N12" s="11">
        <v>45.454999999999998</v>
      </c>
      <c r="O12" s="11">
        <v>61</v>
      </c>
      <c r="P12" s="11" t="s">
        <v>21</v>
      </c>
      <c r="Q12" s="11" t="s">
        <v>50</v>
      </c>
      <c r="R12" s="11" t="s">
        <v>21</v>
      </c>
      <c r="S12" s="11" t="s">
        <v>29</v>
      </c>
      <c r="T12" s="11">
        <v>1107</v>
      </c>
      <c r="U12" s="11">
        <v>1.4863999999999999</v>
      </c>
      <c r="V12" s="11">
        <v>56.510800000000003</v>
      </c>
    </row>
    <row r="13" spans="1:22" ht="18.75" customHeight="1">
      <c r="A13">
        <v>11</v>
      </c>
      <c r="B13" t="s">
        <v>436</v>
      </c>
      <c r="C13" s="17" t="s">
        <v>480</v>
      </c>
      <c r="D13" s="15" t="s">
        <v>459</v>
      </c>
      <c r="E13" s="11" t="s">
        <v>51</v>
      </c>
      <c r="F13" s="11">
        <v>1143</v>
      </c>
      <c r="G13" s="11">
        <v>22</v>
      </c>
      <c r="H13" s="11">
        <v>59.932000000000002</v>
      </c>
      <c r="I13" s="11">
        <v>50</v>
      </c>
      <c r="J13" s="11" t="s">
        <v>52</v>
      </c>
      <c r="K13" s="11">
        <v>1234</v>
      </c>
      <c r="L13" s="11">
        <v>22</v>
      </c>
      <c r="M13" s="11">
        <v>60.058</v>
      </c>
      <c r="N13" s="11">
        <v>50</v>
      </c>
      <c r="O13" s="11">
        <v>92</v>
      </c>
      <c r="P13" s="11" t="s">
        <v>21</v>
      </c>
      <c r="Q13" s="11" t="s">
        <v>21</v>
      </c>
      <c r="R13" s="11" t="s">
        <v>21</v>
      </c>
      <c r="S13" s="11" t="s">
        <v>22</v>
      </c>
      <c r="T13" s="11">
        <v>858</v>
      </c>
      <c r="U13" s="11">
        <v>0.1258</v>
      </c>
      <c r="V13" s="11">
        <v>60.519199999999998</v>
      </c>
    </row>
    <row r="14" spans="1:22" ht="18.75" customHeight="1">
      <c r="A14">
        <v>12</v>
      </c>
      <c r="B14" t="s">
        <v>437</v>
      </c>
      <c r="C14" s="17" t="s">
        <v>481</v>
      </c>
      <c r="D14" s="15" t="s">
        <v>460</v>
      </c>
      <c r="E14" s="11" t="s">
        <v>53</v>
      </c>
      <c r="F14" s="11">
        <v>699</v>
      </c>
      <c r="G14" s="11">
        <v>23</v>
      </c>
      <c r="H14" s="11">
        <v>60.789000000000001</v>
      </c>
      <c r="I14" s="11">
        <v>52.173999999999999</v>
      </c>
      <c r="J14" s="11" t="s">
        <v>54</v>
      </c>
      <c r="K14" s="11">
        <v>778</v>
      </c>
      <c r="L14" s="11">
        <v>22</v>
      </c>
      <c r="M14" s="11">
        <v>60.835000000000001</v>
      </c>
      <c r="N14" s="11">
        <v>50</v>
      </c>
      <c r="O14" s="11">
        <v>80</v>
      </c>
      <c r="P14" s="11" t="s">
        <v>21</v>
      </c>
      <c r="Q14" s="11" t="s">
        <v>21</v>
      </c>
      <c r="R14" s="11" t="s">
        <v>21</v>
      </c>
      <c r="S14" s="11" t="s">
        <v>22</v>
      </c>
      <c r="T14" s="11">
        <v>2342</v>
      </c>
      <c r="U14" s="11">
        <v>2.6234000000000002</v>
      </c>
      <c r="V14" s="11">
        <v>58.562899999999999</v>
      </c>
    </row>
    <row r="15" spans="1:22" ht="18.75" customHeight="1">
      <c r="A15">
        <v>13</v>
      </c>
      <c r="B15" t="s">
        <v>438</v>
      </c>
      <c r="C15" s="17" t="s">
        <v>482</v>
      </c>
      <c r="D15" s="15" t="s">
        <v>461</v>
      </c>
      <c r="E15" s="11" t="s">
        <v>55</v>
      </c>
      <c r="F15" s="11">
        <v>68</v>
      </c>
      <c r="G15" s="11">
        <v>21</v>
      </c>
      <c r="H15" s="11">
        <v>61.692999999999998</v>
      </c>
      <c r="I15" s="11">
        <v>52.381</v>
      </c>
      <c r="J15" s="11" t="s">
        <v>56</v>
      </c>
      <c r="K15" s="11">
        <v>142</v>
      </c>
      <c r="L15" s="11">
        <v>22</v>
      </c>
      <c r="M15" s="11">
        <v>61.847999999999999</v>
      </c>
      <c r="N15" s="11">
        <v>50</v>
      </c>
      <c r="O15" s="11">
        <v>75</v>
      </c>
      <c r="P15" s="11" t="s">
        <v>21</v>
      </c>
      <c r="Q15" s="11" t="s">
        <v>21</v>
      </c>
      <c r="R15" s="11" t="s">
        <v>57</v>
      </c>
      <c r="S15" s="11" t="s">
        <v>22</v>
      </c>
      <c r="T15" s="11">
        <v>1931</v>
      </c>
      <c r="U15" s="11">
        <v>4.5414000000000003</v>
      </c>
      <c r="V15" s="11">
        <v>63.124000000000002</v>
      </c>
    </row>
    <row r="16" spans="1:22" ht="18.75" customHeight="1">
      <c r="A16">
        <v>14</v>
      </c>
      <c r="B16" t="s">
        <v>439</v>
      </c>
      <c r="C16" s="17" t="s">
        <v>483</v>
      </c>
      <c r="D16" s="15" t="s">
        <v>462</v>
      </c>
      <c r="E16" s="11" t="s">
        <v>58</v>
      </c>
      <c r="F16" s="11">
        <v>1543</v>
      </c>
      <c r="G16" s="11">
        <v>23</v>
      </c>
      <c r="H16" s="11">
        <v>59.292000000000002</v>
      </c>
      <c r="I16" s="11">
        <v>47.826000000000001</v>
      </c>
      <c r="J16" s="11" t="s">
        <v>59</v>
      </c>
      <c r="K16" s="11">
        <v>1612</v>
      </c>
      <c r="L16" s="11">
        <v>23</v>
      </c>
      <c r="M16" s="11">
        <v>60.54</v>
      </c>
      <c r="N16" s="11">
        <v>47.826000000000001</v>
      </c>
      <c r="O16" s="11">
        <v>70</v>
      </c>
      <c r="P16" s="11" t="s">
        <v>21</v>
      </c>
      <c r="Q16" s="11" t="s">
        <v>21</v>
      </c>
      <c r="R16" s="11" t="s">
        <v>21</v>
      </c>
      <c r="S16" s="11" t="s">
        <v>22</v>
      </c>
      <c r="T16" s="11">
        <v>1393</v>
      </c>
      <c r="U16" s="11">
        <v>3.2480000000000002</v>
      </c>
      <c r="V16" s="11">
        <v>58.2864</v>
      </c>
    </row>
    <row r="17" spans="1:22" ht="18.75" customHeight="1">
      <c r="A17">
        <v>15</v>
      </c>
      <c r="B17" t="s">
        <v>440</v>
      </c>
      <c r="C17" s="17" t="s">
        <v>484</v>
      </c>
      <c r="D17" s="15" t="s">
        <v>463</v>
      </c>
      <c r="E17" s="11" t="s">
        <v>83</v>
      </c>
      <c r="F17" s="11">
        <v>1655</v>
      </c>
      <c r="G17" s="11">
        <v>20</v>
      </c>
      <c r="H17" s="11">
        <v>59.475000000000001</v>
      </c>
      <c r="I17" s="11">
        <v>55</v>
      </c>
      <c r="J17" s="11" t="s">
        <v>84</v>
      </c>
      <c r="K17" s="11">
        <v>1720</v>
      </c>
      <c r="L17" s="11">
        <v>22</v>
      </c>
      <c r="M17" s="11">
        <v>59.866999999999997</v>
      </c>
      <c r="N17" s="11">
        <v>50</v>
      </c>
      <c r="O17" s="11">
        <v>66</v>
      </c>
      <c r="P17" s="11" t="s">
        <v>21</v>
      </c>
      <c r="Q17" s="11" t="s">
        <v>85</v>
      </c>
      <c r="R17" s="11" t="s">
        <v>21</v>
      </c>
      <c r="S17" s="11" t="s">
        <v>29</v>
      </c>
      <c r="T17" s="11">
        <v>266</v>
      </c>
      <c r="U17" s="11">
        <v>2.6579999999999999</v>
      </c>
      <c r="V17" s="11">
        <v>60.077199999999998</v>
      </c>
    </row>
    <row r="18" spans="1:22" ht="18.75" customHeight="1">
      <c r="A18">
        <v>16</v>
      </c>
      <c r="B18" t="s">
        <v>441</v>
      </c>
      <c r="C18" s="17" t="s">
        <v>485</v>
      </c>
      <c r="D18" s="15" t="s">
        <v>332</v>
      </c>
      <c r="E18" s="11" t="s">
        <v>61</v>
      </c>
      <c r="F18" s="11">
        <v>306</v>
      </c>
      <c r="G18" s="11">
        <v>22</v>
      </c>
      <c r="H18" s="11">
        <v>61.423999999999999</v>
      </c>
      <c r="I18" s="11">
        <v>54.545000000000002</v>
      </c>
      <c r="J18" s="11" t="s">
        <v>62</v>
      </c>
      <c r="K18" s="11">
        <v>378</v>
      </c>
      <c r="L18" s="11">
        <v>23</v>
      </c>
      <c r="M18" s="11">
        <v>60.164999999999999</v>
      </c>
      <c r="N18" s="11">
        <v>47.826000000000001</v>
      </c>
      <c r="O18" s="11">
        <v>73</v>
      </c>
      <c r="P18" s="11" t="s">
        <v>21</v>
      </c>
      <c r="Q18" s="11" t="s">
        <v>21</v>
      </c>
      <c r="R18" s="11" t="s">
        <v>21</v>
      </c>
      <c r="S18" s="11" t="s">
        <v>22</v>
      </c>
      <c r="T18" s="11">
        <v>1907</v>
      </c>
      <c r="U18" s="11">
        <v>2.5889000000000002</v>
      </c>
      <c r="V18" s="11">
        <v>59.828299999999999</v>
      </c>
    </row>
    <row r="19" spans="1:22" ht="18.75" customHeight="1">
      <c r="A19">
        <v>17</v>
      </c>
      <c r="B19" t="s">
        <v>442</v>
      </c>
      <c r="C19" s="17" t="s">
        <v>486</v>
      </c>
      <c r="D19" s="15" t="s">
        <v>464</v>
      </c>
      <c r="E19" s="11" t="s">
        <v>63</v>
      </c>
      <c r="F19" s="11">
        <v>1436</v>
      </c>
      <c r="G19" s="11">
        <v>22</v>
      </c>
      <c r="H19" s="11">
        <v>59.866999999999997</v>
      </c>
      <c r="I19" s="11">
        <v>45.454999999999998</v>
      </c>
      <c r="J19" s="11" t="s">
        <v>64</v>
      </c>
      <c r="K19" s="11">
        <v>1554</v>
      </c>
      <c r="L19" s="11">
        <v>22</v>
      </c>
      <c r="M19" s="11">
        <v>60.189</v>
      </c>
      <c r="N19" s="11">
        <v>50</v>
      </c>
      <c r="O19" s="11">
        <v>119</v>
      </c>
      <c r="P19" s="11" t="s">
        <v>21</v>
      </c>
      <c r="Q19" s="11" t="s">
        <v>65</v>
      </c>
      <c r="R19" s="11" t="s">
        <v>21</v>
      </c>
      <c r="S19" s="11" t="s">
        <v>29</v>
      </c>
      <c r="T19" s="11">
        <v>194</v>
      </c>
      <c r="U19" s="11">
        <v>0.3226</v>
      </c>
      <c r="V19" s="11">
        <v>58.18</v>
      </c>
    </row>
    <row r="20" spans="1:22" ht="18.75" customHeight="1">
      <c r="A20">
        <v>18</v>
      </c>
      <c r="B20" t="s">
        <v>443</v>
      </c>
      <c r="C20" s="17" t="s">
        <v>487</v>
      </c>
      <c r="D20" s="15" t="s">
        <v>465</v>
      </c>
      <c r="E20" s="11" t="s">
        <v>66</v>
      </c>
      <c r="F20" s="11">
        <v>943</v>
      </c>
      <c r="G20" s="11">
        <v>22</v>
      </c>
      <c r="H20" s="11">
        <v>60.124000000000002</v>
      </c>
      <c r="I20" s="11">
        <v>50</v>
      </c>
      <c r="J20" s="11" t="s">
        <v>67</v>
      </c>
      <c r="K20" s="11">
        <v>1012</v>
      </c>
      <c r="L20" s="11">
        <v>22</v>
      </c>
      <c r="M20" s="11">
        <v>61.145000000000003</v>
      </c>
      <c r="N20" s="11">
        <v>50</v>
      </c>
      <c r="O20" s="11">
        <v>70</v>
      </c>
      <c r="P20" s="11" t="s">
        <v>21</v>
      </c>
      <c r="Q20" s="11" t="s">
        <v>68</v>
      </c>
      <c r="R20" s="11" t="s">
        <v>21</v>
      </c>
      <c r="S20" s="11" t="s">
        <v>29</v>
      </c>
      <c r="T20" s="11">
        <v>190</v>
      </c>
      <c r="U20" s="11">
        <v>1.2687999999999999</v>
      </c>
      <c r="V20" s="11">
        <v>60.176000000000002</v>
      </c>
    </row>
    <row r="21" spans="1:22" ht="18.75" customHeight="1">
      <c r="A21">
        <v>19</v>
      </c>
      <c r="B21" t="s">
        <v>444</v>
      </c>
      <c r="C21" s="17" t="s">
        <v>488</v>
      </c>
      <c r="D21" s="15" t="s">
        <v>333</v>
      </c>
      <c r="E21" s="11" t="s">
        <v>70</v>
      </c>
      <c r="F21" s="11">
        <v>1007</v>
      </c>
      <c r="G21" s="11">
        <v>22</v>
      </c>
      <c r="H21" s="11">
        <v>60.322000000000003</v>
      </c>
      <c r="I21" s="11">
        <v>50</v>
      </c>
      <c r="J21" s="11" t="s">
        <v>71</v>
      </c>
      <c r="K21" s="11">
        <v>1067</v>
      </c>
      <c r="L21" s="11">
        <v>22</v>
      </c>
      <c r="M21" s="11">
        <v>59.343000000000004</v>
      </c>
      <c r="N21" s="11">
        <v>50</v>
      </c>
      <c r="O21" s="11">
        <v>61</v>
      </c>
      <c r="P21" s="11" t="s">
        <v>21</v>
      </c>
      <c r="Q21" s="11" t="s">
        <v>21</v>
      </c>
      <c r="R21" s="11" t="s">
        <v>21</v>
      </c>
      <c r="S21" s="11" t="s">
        <v>22</v>
      </c>
      <c r="T21" s="11">
        <v>2333</v>
      </c>
      <c r="U21" s="11">
        <v>0.97929999999999995</v>
      </c>
      <c r="V21" s="11">
        <v>56.5291</v>
      </c>
    </row>
    <row r="22" spans="1:22" ht="18.75" customHeight="1">
      <c r="A22">
        <v>20</v>
      </c>
      <c r="B22" t="s">
        <v>445</v>
      </c>
      <c r="C22" s="17" t="s">
        <v>489</v>
      </c>
      <c r="D22" s="15" t="s">
        <v>466</v>
      </c>
      <c r="E22" s="11" t="s">
        <v>72</v>
      </c>
      <c r="F22" s="11">
        <v>598</v>
      </c>
      <c r="G22" s="11">
        <v>22</v>
      </c>
      <c r="H22" s="11">
        <v>60.387</v>
      </c>
      <c r="I22" s="11">
        <v>50</v>
      </c>
      <c r="J22" s="11" t="s">
        <v>73</v>
      </c>
      <c r="K22" s="11">
        <v>663</v>
      </c>
      <c r="L22" s="11">
        <v>22</v>
      </c>
      <c r="M22" s="11">
        <v>60.189</v>
      </c>
      <c r="N22" s="11">
        <v>50</v>
      </c>
      <c r="O22" s="11">
        <v>66</v>
      </c>
      <c r="P22" s="11" t="s">
        <v>21</v>
      </c>
      <c r="Q22" s="11" t="s">
        <v>21</v>
      </c>
      <c r="R22" s="11" t="s">
        <v>21</v>
      </c>
      <c r="S22" s="11" t="s">
        <v>22</v>
      </c>
      <c r="T22" s="11">
        <v>1986</v>
      </c>
      <c r="U22" s="11">
        <v>0.57620000000000005</v>
      </c>
      <c r="V22" s="11">
        <v>62.031100000000002</v>
      </c>
    </row>
    <row r="23" spans="1:22" ht="18.75" customHeight="1">
      <c r="A23">
        <v>21</v>
      </c>
      <c r="B23" t="s">
        <v>446</v>
      </c>
      <c r="C23" s="17" t="s">
        <v>490</v>
      </c>
      <c r="D23" s="15" t="s">
        <v>467</v>
      </c>
      <c r="E23" s="11" t="s">
        <v>74</v>
      </c>
      <c r="F23" s="11">
        <v>589</v>
      </c>
      <c r="G23" s="11">
        <v>22</v>
      </c>
      <c r="H23" s="11">
        <v>61.497</v>
      </c>
      <c r="I23" s="11">
        <v>54.545000000000002</v>
      </c>
      <c r="J23" s="11" t="s">
        <v>75</v>
      </c>
      <c r="K23" s="11">
        <v>653</v>
      </c>
      <c r="L23" s="11">
        <v>22</v>
      </c>
      <c r="M23" s="11">
        <v>59.731999999999999</v>
      </c>
      <c r="N23" s="11">
        <v>50</v>
      </c>
      <c r="O23" s="11">
        <v>65</v>
      </c>
      <c r="P23" s="11" t="s">
        <v>21</v>
      </c>
      <c r="Q23" s="11" t="s">
        <v>21</v>
      </c>
      <c r="R23" s="11" t="s">
        <v>76</v>
      </c>
      <c r="S23" s="11" t="s">
        <v>22</v>
      </c>
      <c r="T23" s="11">
        <v>1185</v>
      </c>
      <c r="U23" s="11">
        <v>1.7648999999999999</v>
      </c>
      <c r="V23" s="11">
        <v>60.290599999999998</v>
      </c>
    </row>
    <row r="24" spans="1:22" ht="18.75" customHeight="1">
      <c r="A24">
        <v>22</v>
      </c>
      <c r="B24" t="s">
        <v>447</v>
      </c>
      <c r="C24" s="17" t="s">
        <v>491</v>
      </c>
      <c r="D24" s="16" t="s">
        <v>334</v>
      </c>
      <c r="E24" s="11" t="s">
        <v>78</v>
      </c>
      <c r="F24" s="11">
        <v>3063</v>
      </c>
      <c r="G24" s="11">
        <v>22</v>
      </c>
      <c r="H24" s="11">
        <v>59.868000000000002</v>
      </c>
      <c r="I24" s="11">
        <v>50</v>
      </c>
      <c r="J24" s="11" t="s">
        <v>79</v>
      </c>
      <c r="K24" s="11">
        <v>3142</v>
      </c>
      <c r="L24" s="11">
        <v>22</v>
      </c>
      <c r="M24" s="11">
        <v>60.767000000000003</v>
      </c>
      <c r="N24" s="11">
        <v>50</v>
      </c>
      <c r="O24" s="11">
        <v>80</v>
      </c>
      <c r="P24" s="11" t="s">
        <v>21</v>
      </c>
      <c r="Q24" s="11" t="s">
        <v>80</v>
      </c>
      <c r="R24" s="11" t="s">
        <v>21</v>
      </c>
      <c r="S24" s="11" t="s">
        <v>29</v>
      </c>
      <c r="T24" s="11">
        <v>864</v>
      </c>
      <c r="U24" s="11">
        <v>0.89859999999999995</v>
      </c>
      <c r="V24" s="11">
        <v>59.721600000000002</v>
      </c>
    </row>
    <row r="25" spans="1:22" ht="18.75" customHeight="1">
      <c r="A25">
        <v>23</v>
      </c>
      <c r="B25" t="s">
        <v>448</v>
      </c>
      <c r="C25" s="17" t="s">
        <v>492</v>
      </c>
      <c r="D25" s="15" t="s">
        <v>468</v>
      </c>
      <c r="E25" s="11" t="s">
        <v>81</v>
      </c>
      <c r="F25" s="11">
        <v>639</v>
      </c>
      <c r="G25" s="11">
        <v>23</v>
      </c>
      <c r="H25" s="11">
        <v>60.725999999999999</v>
      </c>
      <c r="I25" s="11">
        <v>47.826000000000001</v>
      </c>
      <c r="J25" s="11" t="s">
        <v>82</v>
      </c>
      <c r="K25" s="11">
        <v>771</v>
      </c>
      <c r="L25" s="11">
        <v>23</v>
      </c>
      <c r="M25" s="11">
        <v>59.981999999999999</v>
      </c>
      <c r="N25" s="11">
        <v>47.826000000000001</v>
      </c>
      <c r="O25" s="11">
        <v>133</v>
      </c>
      <c r="P25" s="11" t="s">
        <v>21</v>
      </c>
      <c r="Q25" s="11" t="s">
        <v>21</v>
      </c>
      <c r="R25" s="11" t="s">
        <v>21</v>
      </c>
      <c r="S25" s="11" t="s">
        <v>22</v>
      </c>
      <c r="T25" s="11">
        <v>773</v>
      </c>
      <c r="U25" s="11">
        <v>2.7444999999999999</v>
      </c>
      <c r="V25" s="11">
        <v>61.378500000000003</v>
      </c>
    </row>
    <row r="26" spans="1:22" ht="18.75" customHeight="1">
      <c r="A26">
        <v>24</v>
      </c>
      <c r="B26" t="s">
        <v>449</v>
      </c>
      <c r="C26" s="17" t="s">
        <v>493</v>
      </c>
      <c r="D26" s="15" t="s">
        <v>469</v>
      </c>
      <c r="E26" s="11" t="s">
        <v>86</v>
      </c>
      <c r="F26" s="11">
        <v>441</v>
      </c>
      <c r="G26" s="11">
        <v>22</v>
      </c>
      <c r="H26" s="11">
        <v>59.793999999999997</v>
      </c>
      <c r="I26" s="11">
        <v>45.454999999999998</v>
      </c>
      <c r="J26" s="11" t="s">
        <v>87</v>
      </c>
      <c r="K26" s="11">
        <v>513</v>
      </c>
      <c r="L26" s="11">
        <v>22</v>
      </c>
      <c r="M26" s="11">
        <v>59.408000000000001</v>
      </c>
      <c r="N26" s="11">
        <v>45.454999999999998</v>
      </c>
      <c r="O26" s="11">
        <v>73</v>
      </c>
      <c r="P26" s="11" t="s">
        <v>21</v>
      </c>
      <c r="Q26" s="11" t="s">
        <v>21</v>
      </c>
      <c r="R26" s="11" t="s">
        <v>21</v>
      </c>
      <c r="S26" s="11" t="s">
        <v>29</v>
      </c>
      <c r="T26" s="11">
        <v>256</v>
      </c>
      <c r="U26" s="11">
        <v>0.79800000000000004</v>
      </c>
      <c r="V26" s="11">
        <v>58.028700000000001</v>
      </c>
    </row>
    <row r="29" spans="1:22" ht="18.75" customHeight="1">
      <c r="E29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24"/>
  <sheetViews>
    <sheetView workbookViewId="0"/>
  </sheetViews>
  <sheetFormatPr defaultRowHeight="15.75"/>
  <cols>
    <col min="1" max="1" width="9.140625" style="3"/>
    <col min="2" max="2" width="28.28515625" style="3" customWidth="1"/>
    <col min="3" max="3" width="9.7109375" style="3" customWidth="1"/>
    <col min="4" max="4" width="18" style="5" customWidth="1"/>
    <col min="5" max="5" width="33.140625" style="3" customWidth="1"/>
    <col min="6" max="6" width="9.140625" style="9"/>
    <col min="7" max="7" width="9.140625" style="5"/>
    <col min="8" max="9" width="9.140625" style="3"/>
    <col min="10" max="10" width="19.85546875" style="3" customWidth="1"/>
    <col min="11" max="16384" width="9.140625" style="3"/>
  </cols>
  <sheetData>
    <row r="1" spans="1:7">
      <c r="A1" s="14" t="s">
        <v>450</v>
      </c>
    </row>
    <row r="2" spans="1:7">
      <c r="B2" s="3" t="s">
        <v>335</v>
      </c>
      <c r="D2" s="7" t="s">
        <v>337</v>
      </c>
      <c r="E2" s="8" t="s">
        <v>88</v>
      </c>
      <c r="F2" s="8" t="s">
        <v>336</v>
      </c>
      <c r="G2" s="7"/>
    </row>
    <row r="3" spans="1:7">
      <c r="A3" s="3">
        <v>1</v>
      </c>
      <c r="B3" s="4" t="s">
        <v>329</v>
      </c>
      <c r="C3" s="4"/>
      <c r="D3" s="3" t="s">
        <v>216</v>
      </c>
      <c r="E3" s="3" t="s">
        <v>217</v>
      </c>
      <c r="F3" s="9">
        <f t="shared" ref="F3:F46" si="0">LEN(E3)</f>
        <v>20</v>
      </c>
    </row>
    <row r="4" spans="1:7">
      <c r="B4" s="6" t="s">
        <v>18</v>
      </c>
      <c r="C4" s="6"/>
      <c r="D4" s="3" t="s">
        <v>218</v>
      </c>
      <c r="E4" s="3" t="s">
        <v>219</v>
      </c>
      <c r="F4" s="9">
        <f t="shared" si="0"/>
        <v>20</v>
      </c>
    </row>
    <row r="5" spans="1:7">
      <c r="C5" s="4"/>
      <c r="D5" s="3" t="s">
        <v>220</v>
      </c>
      <c r="E5" s="3" t="s">
        <v>221</v>
      </c>
      <c r="F5" s="9">
        <f t="shared" si="0"/>
        <v>22</v>
      </c>
    </row>
    <row r="6" spans="1:7">
      <c r="C6" s="6"/>
      <c r="D6" s="3" t="s">
        <v>222</v>
      </c>
      <c r="E6" s="3" t="s">
        <v>223</v>
      </c>
      <c r="F6" s="9">
        <f t="shared" si="0"/>
        <v>26</v>
      </c>
    </row>
    <row r="7" spans="1:7">
      <c r="C7" s="4"/>
      <c r="D7" s="3" t="s">
        <v>224</v>
      </c>
      <c r="E7" s="3" t="s">
        <v>225</v>
      </c>
      <c r="F7" s="9">
        <f t="shared" si="0"/>
        <v>20</v>
      </c>
    </row>
    <row r="8" spans="1:7">
      <c r="C8" s="6"/>
      <c r="D8" s="3" t="s">
        <v>226</v>
      </c>
      <c r="E8" s="3" t="s">
        <v>227</v>
      </c>
      <c r="F8" s="9">
        <f t="shared" si="0"/>
        <v>22</v>
      </c>
    </row>
    <row r="9" spans="1:7">
      <c r="C9" s="4"/>
      <c r="D9" s="3" t="s">
        <v>228</v>
      </c>
      <c r="E9" s="3" t="s">
        <v>229</v>
      </c>
      <c r="F9" s="9">
        <f t="shared" si="0"/>
        <v>23</v>
      </c>
    </row>
    <row r="10" spans="1:7">
      <c r="C10" s="6"/>
      <c r="D10" s="3" t="s">
        <v>230</v>
      </c>
      <c r="E10" s="3" t="s">
        <v>231</v>
      </c>
      <c r="F10" s="9">
        <f t="shared" si="0"/>
        <v>23</v>
      </c>
    </row>
    <row r="11" spans="1:7">
      <c r="C11" s="4"/>
      <c r="D11" s="3" t="s">
        <v>232</v>
      </c>
      <c r="E11" s="3" t="s">
        <v>233</v>
      </c>
      <c r="F11" s="9">
        <f t="shared" si="0"/>
        <v>23</v>
      </c>
    </row>
    <row r="12" spans="1:7">
      <c r="C12" s="6"/>
      <c r="D12" s="3" t="s">
        <v>234</v>
      </c>
      <c r="E12" s="3" t="s">
        <v>235</v>
      </c>
      <c r="F12" s="9">
        <f t="shared" si="0"/>
        <v>22</v>
      </c>
    </row>
    <row r="13" spans="1:7">
      <c r="C13" s="4"/>
      <c r="D13" s="3" t="s">
        <v>236</v>
      </c>
      <c r="E13" s="3" t="s">
        <v>237</v>
      </c>
      <c r="F13" s="9">
        <f t="shared" si="0"/>
        <v>21</v>
      </c>
    </row>
    <row r="14" spans="1:7">
      <c r="C14" s="6"/>
      <c r="D14" s="3" t="s">
        <v>238</v>
      </c>
      <c r="E14" s="3" t="s">
        <v>239</v>
      </c>
      <c r="F14" s="9">
        <f t="shared" si="0"/>
        <v>23</v>
      </c>
    </row>
    <row r="15" spans="1:7">
      <c r="C15" s="4"/>
      <c r="D15" s="3" t="s">
        <v>240</v>
      </c>
      <c r="E15" s="3" t="s">
        <v>241</v>
      </c>
      <c r="F15" s="9">
        <f t="shared" si="0"/>
        <v>24</v>
      </c>
    </row>
    <row r="16" spans="1:7">
      <c r="C16" s="6"/>
      <c r="D16" s="3" t="s">
        <v>242</v>
      </c>
      <c r="E16" s="3" t="s">
        <v>243</v>
      </c>
      <c r="F16" s="9">
        <f t="shared" si="0"/>
        <v>22</v>
      </c>
    </row>
    <row r="17" spans="1:7">
      <c r="C17" s="4"/>
      <c r="D17" s="3" t="s">
        <v>244</v>
      </c>
      <c r="E17" s="3" t="s">
        <v>245</v>
      </c>
      <c r="F17" s="9">
        <f t="shared" si="0"/>
        <v>22</v>
      </c>
    </row>
    <row r="18" spans="1:7">
      <c r="C18" s="6"/>
      <c r="D18" s="3" t="s">
        <v>246</v>
      </c>
      <c r="E18" s="3" t="s">
        <v>247</v>
      </c>
      <c r="F18" s="9">
        <f t="shared" si="0"/>
        <v>20</v>
      </c>
    </row>
    <row r="19" spans="1:7">
      <c r="C19" s="4"/>
      <c r="D19" s="3" t="s">
        <v>248</v>
      </c>
      <c r="E19" s="3" t="s">
        <v>249</v>
      </c>
      <c r="F19" s="9">
        <f t="shared" si="0"/>
        <v>23</v>
      </c>
    </row>
    <row r="20" spans="1:7">
      <c r="C20" s="6"/>
      <c r="D20" s="3" t="s">
        <v>250</v>
      </c>
      <c r="E20" s="3" t="s">
        <v>251</v>
      </c>
      <c r="F20" s="9">
        <f t="shared" si="0"/>
        <v>26</v>
      </c>
    </row>
    <row r="21" spans="1:7">
      <c r="C21" s="4"/>
      <c r="D21" s="3" t="s">
        <v>252</v>
      </c>
      <c r="E21" s="3" t="s">
        <v>253</v>
      </c>
      <c r="F21" s="9">
        <f t="shared" si="0"/>
        <v>24</v>
      </c>
    </row>
    <row r="22" spans="1:7">
      <c r="C22" s="6"/>
      <c r="D22" s="3" t="s">
        <v>254</v>
      </c>
      <c r="E22" s="3" t="s">
        <v>255</v>
      </c>
      <c r="F22" s="9">
        <f t="shared" si="0"/>
        <v>22</v>
      </c>
    </row>
    <row r="23" spans="1:7">
      <c r="A23" s="3">
        <v>2</v>
      </c>
      <c r="B23" s="4" t="s">
        <v>330</v>
      </c>
      <c r="C23" s="4"/>
      <c r="D23" s="3" t="s">
        <v>129</v>
      </c>
      <c r="E23" s="3" t="s">
        <v>130</v>
      </c>
      <c r="F23" s="9">
        <f t="shared" si="0"/>
        <v>23</v>
      </c>
      <c r="G23" s="3"/>
    </row>
    <row r="24" spans="1:7">
      <c r="B24" s="6" t="s">
        <v>44</v>
      </c>
      <c r="C24" s="6"/>
      <c r="D24" s="3" t="s">
        <v>131</v>
      </c>
      <c r="E24" s="3" t="s">
        <v>132</v>
      </c>
      <c r="F24" s="9">
        <f t="shared" si="0"/>
        <v>20</v>
      </c>
      <c r="G24" s="3"/>
    </row>
    <row r="25" spans="1:7">
      <c r="C25" s="4"/>
      <c r="D25" s="3" t="s">
        <v>133</v>
      </c>
      <c r="E25" s="3" t="s">
        <v>130</v>
      </c>
      <c r="F25" s="9">
        <f t="shared" si="0"/>
        <v>23</v>
      </c>
      <c r="G25" s="3"/>
    </row>
    <row r="26" spans="1:7">
      <c r="C26" s="6"/>
      <c r="D26" s="3" t="s">
        <v>134</v>
      </c>
      <c r="E26" s="3" t="s">
        <v>135</v>
      </c>
      <c r="F26" s="9">
        <f t="shared" si="0"/>
        <v>20</v>
      </c>
      <c r="G26" s="3"/>
    </row>
    <row r="27" spans="1:7">
      <c r="C27" s="4"/>
      <c r="D27" s="3" t="s">
        <v>136</v>
      </c>
      <c r="E27" s="3" t="s">
        <v>137</v>
      </c>
      <c r="F27" s="9">
        <f t="shared" si="0"/>
        <v>26</v>
      </c>
      <c r="G27" s="3"/>
    </row>
    <row r="28" spans="1:7">
      <c r="C28" s="6"/>
      <c r="D28" s="3" t="s">
        <v>138</v>
      </c>
      <c r="E28" s="3" t="s">
        <v>139</v>
      </c>
      <c r="F28" s="9">
        <f t="shared" si="0"/>
        <v>23</v>
      </c>
      <c r="G28" s="3"/>
    </row>
    <row r="29" spans="1:7">
      <c r="C29" s="4"/>
      <c r="D29" s="3" t="s">
        <v>140</v>
      </c>
      <c r="E29" s="3" t="s">
        <v>141</v>
      </c>
      <c r="F29" s="9">
        <f t="shared" si="0"/>
        <v>23</v>
      </c>
      <c r="G29" s="3"/>
    </row>
    <row r="30" spans="1:7">
      <c r="C30" s="6"/>
      <c r="D30" s="3" t="s">
        <v>142</v>
      </c>
      <c r="E30" s="3" t="s">
        <v>143</v>
      </c>
      <c r="F30" s="9">
        <f t="shared" si="0"/>
        <v>20</v>
      </c>
      <c r="G30" s="3"/>
    </row>
    <row r="31" spans="1:7">
      <c r="C31" s="4"/>
      <c r="D31" s="3" t="s">
        <v>144</v>
      </c>
      <c r="E31" s="3" t="s">
        <v>145</v>
      </c>
      <c r="F31" s="9">
        <f t="shared" si="0"/>
        <v>22</v>
      </c>
      <c r="G31" s="3"/>
    </row>
    <row r="32" spans="1:7">
      <c r="C32" s="6"/>
      <c r="D32" s="3" t="s">
        <v>146</v>
      </c>
      <c r="E32" s="3" t="s">
        <v>147</v>
      </c>
      <c r="F32" s="9">
        <f t="shared" si="0"/>
        <v>23</v>
      </c>
      <c r="G32" s="3"/>
    </row>
    <row r="33" spans="1:7">
      <c r="C33" s="4"/>
      <c r="D33" s="3" t="s">
        <v>148</v>
      </c>
      <c r="E33" s="3" t="s">
        <v>149</v>
      </c>
      <c r="F33" s="9">
        <f t="shared" si="0"/>
        <v>21</v>
      </c>
      <c r="G33" s="3"/>
    </row>
    <row r="34" spans="1:7">
      <c r="C34" s="6"/>
      <c r="D34" s="3" t="s">
        <v>150</v>
      </c>
      <c r="E34" s="3" t="s">
        <v>151</v>
      </c>
      <c r="F34" s="9">
        <f t="shared" si="0"/>
        <v>23</v>
      </c>
      <c r="G34" s="3"/>
    </row>
    <row r="35" spans="1:7">
      <c r="C35" s="4"/>
      <c r="D35" s="3" t="s">
        <v>152</v>
      </c>
      <c r="E35" s="3" t="s">
        <v>153</v>
      </c>
      <c r="F35" s="9">
        <f t="shared" si="0"/>
        <v>23</v>
      </c>
      <c r="G35" s="3"/>
    </row>
    <row r="36" spans="1:7">
      <c r="C36" s="6"/>
      <c r="D36" s="3" t="s">
        <v>154</v>
      </c>
      <c r="E36" s="3" t="s">
        <v>155</v>
      </c>
      <c r="F36" s="9">
        <f t="shared" si="0"/>
        <v>23</v>
      </c>
      <c r="G36" s="3"/>
    </row>
    <row r="37" spans="1:7">
      <c r="C37" s="4"/>
      <c r="D37" s="3" t="s">
        <v>156</v>
      </c>
      <c r="E37" s="3" t="s">
        <v>157</v>
      </c>
      <c r="F37" s="9">
        <f t="shared" si="0"/>
        <v>23</v>
      </c>
      <c r="G37" s="3"/>
    </row>
    <row r="38" spans="1:7">
      <c r="C38" s="6"/>
      <c r="D38" s="3" t="s">
        <v>158</v>
      </c>
      <c r="E38" s="3" t="s">
        <v>159</v>
      </c>
      <c r="F38" s="9">
        <f t="shared" si="0"/>
        <v>21</v>
      </c>
      <c r="G38" s="3"/>
    </row>
    <row r="39" spans="1:7">
      <c r="C39" s="4"/>
      <c r="D39" s="3" t="s">
        <v>160</v>
      </c>
      <c r="E39" s="3" t="s">
        <v>161</v>
      </c>
      <c r="F39" s="9">
        <f t="shared" si="0"/>
        <v>22</v>
      </c>
      <c r="G39" s="3"/>
    </row>
    <row r="40" spans="1:7">
      <c r="C40" s="6"/>
      <c r="D40" s="3" t="s">
        <v>162</v>
      </c>
      <c r="E40" s="3" t="s">
        <v>163</v>
      </c>
      <c r="F40" s="9">
        <f t="shared" si="0"/>
        <v>26</v>
      </c>
      <c r="G40" s="3"/>
    </row>
    <row r="41" spans="1:7">
      <c r="C41" s="4"/>
      <c r="D41" s="3" t="s">
        <v>164</v>
      </c>
      <c r="E41" s="3" t="s">
        <v>165</v>
      </c>
      <c r="F41" s="9">
        <f t="shared" si="0"/>
        <v>25</v>
      </c>
      <c r="G41" s="3"/>
    </row>
    <row r="42" spans="1:7">
      <c r="C42" s="6"/>
      <c r="D42" s="3" t="s">
        <v>166</v>
      </c>
      <c r="E42" s="3" t="s">
        <v>167</v>
      </c>
      <c r="F42" s="9">
        <f t="shared" si="0"/>
        <v>23</v>
      </c>
      <c r="G42" s="3"/>
    </row>
    <row r="43" spans="1:7">
      <c r="C43" s="4"/>
      <c r="D43" s="3" t="s">
        <v>168</v>
      </c>
      <c r="E43" s="3" t="s">
        <v>169</v>
      </c>
      <c r="F43" s="9">
        <f t="shared" si="0"/>
        <v>25</v>
      </c>
      <c r="G43" s="3"/>
    </row>
    <row r="44" spans="1:7">
      <c r="C44" s="6"/>
      <c r="D44" s="3" t="s">
        <v>170</v>
      </c>
      <c r="E44" s="3" t="s">
        <v>171</v>
      </c>
      <c r="F44" s="9">
        <f t="shared" si="0"/>
        <v>22</v>
      </c>
      <c r="G44" s="3"/>
    </row>
    <row r="45" spans="1:7">
      <c r="C45" s="4"/>
      <c r="D45" s="3" t="s">
        <v>172</v>
      </c>
      <c r="E45" s="3" t="s">
        <v>173</v>
      </c>
      <c r="F45" s="9">
        <f t="shared" si="0"/>
        <v>26</v>
      </c>
      <c r="G45" s="3"/>
    </row>
    <row r="46" spans="1:7">
      <c r="C46" s="6"/>
      <c r="D46" s="3" t="s">
        <v>174</v>
      </c>
      <c r="E46" s="3" t="s">
        <v>175</v>
      </c>
      <c r="F46" s="9">
        <f t="shared" si="0"/>
        <v>22</v>
      </c>
      <c r="G46" s="3"/>
    </row>
    <row r="47" spans="1:7">
      <c r="A47" s="3">
        <v>3</v>
      </c>
      <c r="B47" s="4" t="s">
        <v>331</v>
      </c>
      <c r="C47" s="4"/>
      <c r="D47" s="3" t="s">
        <v>89</v>
      </c>
      <c r="E47" s="3" t="s">
        <v>90</v>
      </c>
      <c r="F47" s="9">
        <f t="shared" ref="F47:F54" si="1">LEN(E47)</f>
        <v>23</v>
      </c>
      <c r="G47" s="3">
        <v>3</v>
      </c>
    </row>
    <row r="48" spans="1:7">
      <c r="B48" s="6" t="s">
        <v>40</v>
      </c>
      <c r="C48" s="6"/>
      <c r="D48" s="3" t="s">
        <v>91</v>
      </c>
      <c r="E48" s="3" t="s">
        <v>92</v>
      </c>
      <c r="F48" s="9">
        <f t="shared" si="1"/>
        <v>21</v>
      </c>
      <c r="G48" s="3"/>
    </row>
    <row r="49" spans="3:7">
      <c r="C49" s="4"/>
      <c r="D49" s="3" t="s">
        <v>93</v>
      </c>
      <c r="E49" s="3" t="s">
        <v>94</v>
      </c>
      <c r="F49" s="9">
        <f t="shared" si="1"/>
        <v>24</v>
      </c>
      <c r="G49" s="3"/>
    </row>
    <row r="50" spans="3:7">
      <c r="C50" s="6"/>
      <c r="D50" s="3" t="s">
        <v>95</v>
      </c>
      <c r="E50" s="3" t="s">
        <v>96</v>
      </c>
      <c r="F50" s="9">
        <f t="shared" si="1"/>
        <v>21</v>
      </c>
      <c r="G50" s="3"/>
    </row>
    <row r="51" spans="3:7">
      <c r="C51" s="4"/>
      <c r="D51" s="3" t="s">
        <v>97</v>
      </c>
      <c r="E51" s="3" t="s">
        <v>98</v>
      </c>
      <c r="F51" s="9">
        <f t="shared" si="1"/>
        <v>22</v>
      </c>
      <c r="G51" s="3"/>
    </row>
    <row r="52" spans="3:7">
      <c r="C52" s="6"/>
      <c r="D52" s="3" t="s">
        <v>99</v>
      </c>
      <c r="E52" s="3" t="s">
        <v>100</v>
      </c>
      <c r="F52" s="9">
        <f t="shared" si="1"/>
        <v>25</v>
      </c>
      <c r="G52" s="3"/>
    </row>
    <row r="53" spans="3:7">
      <c r="C53" s="4"/>
      <c r="D53" s="3" t="s">
        <v>101</v>
      </c>
      <c r="E53" s="3" t="s">
        <v>102</v>
      </c>
      <c r="F53" s="9">
        <f t="shared" si="1"/>
        <v>21</v>
      </c>
      <c r="G53" s="3"/>
    </row>
    <row r="54" spans="3:7">
      <c r="C54" s="6"/>
      <c r="D54" s="3" t="s">
        <v>103</v>
      </c>
      <c r="E54" s="3" t="s">
        <v>104</v>
      </c>
      <c r="F54" s="9">
        <f t="shared" si="1"/>
        <v>23</v>
      </c>
      <c r="G54" s="3"/>
    </row>
    <row r="55" spans="3:7">
      <c r="C55" s="4"/>
      <c r="D55" s="3" t="s">
        <v>105</v>
      </c>
      <c r="E55" s="3" t="s">
        <v>106</v>
      </c>
      <c r="F55" s="9">
        <f t="shared" ref="F55:F86" si="2">LEN(E55)</f>
        <v>25</v>
      </c>
      <c r="G55" s="3"/>
    </row>
    <row r="56" spans="3:7">
      <c r="C56" s="6"/>
      <c r="D56" s="3" t="s">
        <v>107</v>
      </c>
      <c r="E56" s="3" t="s">
        <v>108</v>
      </c>
      <c r="F56" s="9">
        <f t="shared" si="2"/>
        <v>24</v>
      </c>
      <c r="G56" s="3"/>
    </row>
    <row r="57" spans="3:7">
      <c r="C57" s="4"/>
      <c r="D57" s="3" t="s">
        <v>109</v>
      </c>
      <c r="E57" s="3" t="s">
        <v>110</v>
      </c>
      <c r="F57" s="9">
        <f t="shared" si="2"/>
        <v>22</v>
      </c>
      <c r="G57" s="3"/>
    </row>
    <row r="58" spans="3:7">
      <c r="C58" s="6"/>
      <c r="D58" s="3" t="s">
        <v>111</v>
      </c>
      <c r="E58" s="3" t="s">
        <v>112</v>
      </c>
      <c r="F58" s="9">
        <f t="shared" si="2"/>
        <v>26</v>
      </c>
      <c r="G58" s="3"/>
    </row>
    <row r="59" spans="3:7">
      <c r="C59" s="4"/>
      <c r="D59" s="3" t="s">
        <v>113</v>
      </c>
      <c r="E59" s="3" t="s">
        <v>114</v>
      </c>
      <c r="F59" s="9">
        <f t="shared" si="2"/>
        <v>24</v>
      </c>
      <c r="G59" s="3"/>
    </row>
    <row r="60" spans="3:7">
      <c r="C60" s="6"/>
      <c r="D60" s="3" t="s">
        <v>115</v>
      </c>
      <c r="E60" s="3" t="s">
        <v>116</v>
      </c>
      <c r="F60" s="9">
        <f t="shared" si="2"/>
        <v>23</v>
      </c>
      <c r="G60" s="3"/>
    </row>
    <row r="61" spans="3:7">
      <c r="C61" s="4"/>
      <c r="D61" s="3" t="s">
        <v>117</v>
      </c>
      <c r="E61" s="3" t="s">
        <v>118</v>
      </c>
      <c r="F61" s="9">
        <f t="shared" si="2"/>
        <v>22</v>
      </c>
      <c r="G61" s="3"/>
    </row>
    <row r="62" spans="3:7">
      <c r="C62" s="6"/>
      <c r="D62" s="3" t="s">
        <v>119</v>
      </c>
      <c r="E62" s="3" t="s">
        <v>120</v>
      </c>
      <c r="F62" s="9">
        <f t="shared" si="2"/>
        <v>23</v>
      </c>
      <c r="G62" s="3"/>
    </row>
    <row r="63" spans="3:7">
      <c r="C63" s="4"/>
      <c r="D63" s="3" t="s">
        <v>121</v>
      </c>
      <c r="E63" s="3" t="s">
        <v>122</v>
      </c>
      <c r="F63" s="9">
        <f t="shared" si="2"/>
        <v>22</v>
      </c>
      <c r="G63" s="3"/>
    </row>
    <row r="64" spans="3:7">
      <c r="C64" s="6"/>
      <c r="D64" s="3" t="s">
        <v>123</v>
      </c>
      <c r="E64" s="3" t="s">
        <v>124</v>
      </c>
      <c r="F64" s="9">
        <f t="shared" si="2"/>
        <v>24</v>
      </c>
      <c r="G64" s="3"/>
    </row>
    <row r="65" spans="1:7">
      <c r="C65" s="4"/>
      <c r="D65" s="3" t="s">
        <v>125</v>
      </c>
      <c r="E65" s="3" t="s">
        <v>126</v>
      </c>
      <c r="F65" s="9">
        <f t="shared" si="2"/>
        <v>22</v>
      </c>
      <c r="G65" s="3"/>
    </row>
    <row r="66" spans="1:7">
      <c r="C66" s="6"/>
      <c r="D66" s="3" t="s">
        <v>127</v>
      </c>
      <c r="E66" s="3" t="s">
        <v>128</v>
      </c>
      <c r="F66" s="9">
        <f t="shared" si="2"/>
        <v>22</v>
      </c>
      <c r="G66" s="3"/>
    </row>
    <row r="67" spans="1:7">
      <c r="A67" s="3">
        <v>4</v>
      </c>
      <c r="B67" s="4" t="s">
        <v>332</v>
      </c>
      <c r="C67" s="4"/>
      <c r="D67" s="3" t="s">
        <v>176</v>
      </c>
      <c r="E67" s="3" t="s">
        <v>177</v>
      </c>
      <c r="F67" s="9">
        <f t="shared" si="2"/>
        <v>24</v>
      </c>
    </row>
    <row r="68" spans="1:7">
      <c r="B68" s="6" t="s">
        <v>60</v>
      </c>
      <c r="C68" s="6"/>
      <c r="D68" s="3" t="s">
        <v>178</v>
      </c>
      <c r="E68" s="3" t="s">
        <v>179</v>
      </c>
      <c r="F68" s="9">
        <f t="shared" si="2"/>
        <v>21</v>
      </c>
    </row>
    <row r="69" spans="1:7">
      <c r="C69" s="4"/>
      <c r="D69" s="3" t="s">
        <v>180</v>
      </c>
      <c r="E69" s="3" t="s">
        <v>181</v>
      </c>
      <c r="F69" s="9">
        <f t="shared" si="2"/>
        <v>22</v>
      </c>
    </row>
    <row r="70" spans="1:7">
      <c r="C70" s="6"/>
      <c r="D70" s="3" t="s">
        <v>182</v>
      </c>
      <c r="E70" s="3" t="s">
        <v>183</v>
      </c>
      <c r="F70" s="9">
        <f t="shared" si="2"/>
        <v>22</v>
      </c>
    </row>
    <row r="71" spans="1:7">
      <c r="C71" s="4"/>
      <c r="D71" s="3" t="s">
        <v>184</v>
      </c>
      <c r="E71" s="3" t="s">
        <v>185</v>
      </c>
      <c r="F71" s="9">
        <f t="shared" si="2"/>
        <v>24</v>
      </c>
    </row>
    <row r="72" spans="1:7">
      <c r="C72" s="6"/>
      <c r="D72" s="3" t="s">
        <v>186</v>
      </c>
      <c r="E72" s="3" t="s">
        <v>187</v>
      </c>
      <c r="F72" s="9">
        <f t="shared" si="2"/>
        <v>24</v>
      </c>
    </row>
    <row r="73" spans="1:7">
      <c r="C73" s="4"/>
      <c r="D73" s="3" t="s">
        <v>188</v>
      </c>
      <c r="E73" s="3" t="s">
        <v>189</v>
      </c>
      <c r="F73" s="9">
        <f t="shared" si="2"/>
        <v>23</v>
      </c>
    </row>
    <row r="74" spans="1:7">
      <c r="C74" s="6"/>
      <c r="D74" s="3" t="s">
        <v>190</v>
      </c>
      <c r="E74" s="3" t="s">
        <v>191</v>
      </c>
      <c r="F74" s="9">
        <f t="shared" si="2"/>
        <v>23</v>
      </c>
    </row>
    <row r="75" spans="1:7">
      <c r="C75" s="4"/>
      <c r="D75" s="3" t="s">
        <v>192</v>
      </c>
      <c r="E75" s="3" t="s">
        <v>193</v>
      </c>
      <c r="F75" s="9">
        <f t="shared" si="2"/>
        <v>21</v>
      </c>
    </row>
    <row r="76" spans="1:7">
      <c r="C76" s="6"/>
      <c r="D76" s="3" t="s">
        <v>194</v>
      </c>
      <c r="E76" s="3" t="s">
        <v>195</v>
      </c>
      <c r="F76" s="9">
        <f t="shared" si="2"/>
        <v>20</v>
      </c>
    </row>
    <row r="77" spans="1:7">
      <c r="C77" s="4"/>
      <c r="D77" s="3" t="s">
        <v>196</v>
      </c>
      <c r="E77" s="3" t="s">
        <v>197</v>
      </c>
      <c r="F77" s="9">
        <f t="shared" si="2"/>
        <v>22</v>
      </c>
    </row>
    <row r="78" spans="1:7">
      <c r="C78" s="6"/>
      <c r="D78" s="3" t="s">
        <v>198</v>
      </c>
      <c r="E78" s="3" t="s">
        <v>199</v>
      </c>
      <c r="F78" s="9">
        <f t="shared" si="2"/>
        <v>24</v>
      </c>
    </row>
    <row r="79" spans="1:7">
      <c r="C79" s="4"/>
      <c r="D79" s="3" t="s">
        <v>200</v>
      </c>
      <c r="E79" s="3" t="s">
        <v>201</v>
      </c>
      <c r="F79" s="9">
        <f t="shared" si="2"/>
        <v>24</v>
      </c>
    </row>
    <row r="80" spans="1:7">
      <c r="C80" s="6"/>
      <c r="D80" s="3" t="s">
        <v>202</v>
      </c>
      <c r="E80" s="3" t="s">
        <v>203</v>
      </c>
      <c r="F80" s="9">
        <f t="shared" si="2"/>
        <v>24</v>
      </c>
    </row>
    <row r="81" spans="1:6">
      <c r="C81" s="4"/>
      <c r="D81" s="3" t="s">
        <v>204</v>
      </c>
      <c r="E81" s="3" t="s">
        <v>205</v>
      </c>
      <c r="F81" s="9">
        <f t="shared" si="2"/>
        <v>25</v>
      </c>
    </row>
    <row r="82" spans="1:6">
      <c r="C82" s="6"/>
      <c r="D82" s="3" t="s">
        <v>206</v>
      </c>
      <c r="E82" s="3" t="s">
        <v>207</v>
      </c>
      <c r="F82" s="9">
        <f t="shared" si="2"/>
        <v>22</v>
      </c>
    </row>
    <row r="83" spans="1:6">
      <c r="C83" s="4"/>
      <c r="D83" s="3" t="s">
        <v>208</v>
      </c>
      <c r="E83" s="3" t="s">
        <v>209</v>
      </c>
      <c r="F83" s="9">
        <f t="shared" si="2"/>
        <v>23</v>
      </c>
    </row>
    <row r="84" spans="1:6">
      <c r="C84" s="6"/>
      <c r="D84" s="3" t="s">
        <v>210</v>
      </c>
      <c r="E84" s="3" t="s">
        <v>211</v>
      </c>
      <c r="F84" s="9">
        <f t="shared" si="2"/>
        <v>22</v>
      </c>
    </row>
    <row r="85" spans="1:6">
      <c r="C85" s="4"/>
      <c r="D85" s="3" t="s">
        <v>212</v>
      </c>
      <c r="E85" s="3" t="s">
        <v>213</v>
      </c>
      <c r="F85" s="9">
        <f t="shared" si="2"/>
        <v>22</v>
      </c>
    </row>
    <row r="86" spans="1:6">
      <c r="C86" s="6"/>
      <c r="D86" s="3" t="s">
        <v>214</v>
      </c>
      <c r="E86" s="3" t="s">
        <v>215</v>
      </c>
      <c r="F86" s="9">
        <f t="shared" si="2"/>
        <v>26</v>
      </c>
    </row>
    <row r="87" spans="1:6">
      <c r="A87" s="3">
        <v>5</v>
      </c>
      <c r="B87" s="6" t="s">
        <v>69</v>
      </c>
      <c r="C87" s="4"/>
      <c r="D87" s="3" t="s">
        <v>256</v>
      </c>
      <c r="E87" s="3" t="s">
        <v>257</v>
      </c>
      <c r="F87" s="9">
        <f t="shared" ref="F87:F104" si="3">LEN(E87)</f>
        <v>23</v>
      </c>
    </row>
    <row r="88" spans="1:6">
      <c r="B88" s="4" t="s">
        <v>333</v>
      </c>
      <c r="C88" s="6"/>
      <c r="D88" s="3" t="s">
        <v>258</v>
      </c>
      <c r="E88" s="3" t="s">
        <v>259</v>
      </c>
      <c r="F88" s="9">
        <f t="shared" si="3"/>
        <v>23</v>
      </c>
    </row>
    <row r="89" spans="1:6">
      <c r="C89" s="4"/>
      <c r="D89" s="3" t="s">
        <v>260</v>
      </c>
      <c r="E89" s="3" t="s">
        <v>257</v>
      </c>
      <c r="F89" s="9">
        <f t="shared" si="3"/>
        <v>23</v>
      </c>
    </row>
    <row r="90" spans="1:6">
      <c r="C90" s="6"/>
      <c r="D90" s="3" t="s">
        <v>261</v>
      </c>
      <c r="E90" s="3" t="s">
        <v>259</v>
      </c>
      <c r="F90" s="9">
        <f t="shared" si="3"/>
        <v>23</v>
      </c>
    </row>
    <row r="91" spans="1:6">
      <c r="C91" s="4"/>
      <c r="D91" s="3" t="s">
        <v>262</v>
      </c>
      <c r="E91" s="3" t="s">
        <v>263</v>
      </c>
      <c r="F91" s="9">
        <f t="shared" si="3"/>
        <v>24</v>
      </c>
    </row>
    <row r="92" spans="1:6">
      <c r="C92" s="6"/>
      <c r="D92" s="3" t="s">
        <v>264</v>
      </c>
      <c r="E92" s="3" t="s">
        <v>265</v>
      </c>
      <c r="F92" s="9">
        <f t="shared" si="3"/>
        <v>26</v>
      </c>
    </row>
    <row r="93" spans="1:6">
      <c r="C93" s="4"/>
      <c r="D93" s="3" t="s">
        <v>266</v>
      </c>
      <c r="E93" s="3" t="s">
        <v>267</v>
      </c>
      <c r="F93" s="9">
        <f t="shared" si="3"/>
        <v>22</v>
      </c>
    </row>
    <row r="94" spans="1:6">
      <c r="C94" s="6"/>
      <c r="D94" s="3" t="s">
        <v>268</v>
      </c>
      <c r="E94" s="3" t="s">
        <v>269</v>
      </c>
      <c r="F94" s="9">
        <f t="shared" si="3"/>
        <v>23</v>
      </c>
    </row>
    <row r="95" spans="1:6">
      <c r="C95" s="4"/>
      <c r="D95" s="3" t="s">
        <v>270</v>
      </c>
      <c r="E95" s="3" t="s">
        <v>271</v>
      </c>
      <c r="F95" s="9">
        <f t="shared" si="3"/>
        <v>22</v>
      </c>
    </row>
    <row r="96" spans="1:6">
      <c r="C96" s="6"/>
      <c r="D96" s="3" t="s">
        <v>272</v>
      </c>
      <c r="E96" s="3" t="s">
        <v>273</v>
      </c>
      <c r="F96" s="9">
        <f t="shared" si="3"/>
        <v>25</v>
      </c>
    </row>
    <row r="97" spans="1:6">
      <c r="C97" s="4"/>
      <c r="D97" s="3" t="s">
        <v>274</v>
      </c>
      <c r="E97" s="3" t="s">
        <v>275</v>
      </c>
      <c r="F97" s="9">
        <f t="shared" si="3"/>
        <v>20</v>
      </c>
    </row>
    <row r="98" spans="1:6">
      <c r="C98" s="6"/>
      <c r="D98" s="3" t="s">
        <v>276</v>
      </c>
      <c r="E98" s="3" t="s">
        <v>277</v>
      </c>
      <c r="F98" s="9">
        <f t="shared" si="3"/>
        <v>21</v>
      </c>
    </row>
    <row r="99" spans="1:6">
      <c r="C99" s="4"/>
      <c r="D99" s="3" t="s">
        <v>278</v>
      </c>
      <c r="E99" s="3" t="s">
        <v>279</v>
      </c>
      <c r="F99" s="9">
        <f t="shared" si="3"/>
        <v>23</v>
      </c>
    </row>
    <row r="100" spans="1:6">
      <c r="C100" s="6"/>
      <c r="D100" s="3" t="s">
        <v>280</v>
      </c>
      <c r="E100" s="3" t="s">
        <v>281</v>
      </c>
      <c r="F100" s="9">
        <f t="shared" si="3"/>
        <v>20</v>
      </c>
    </row>
    <row r="101" spans="1:6">
      <c r="C101" s="4"/>
      <c r="D101" s="3" t="s">
        <v>282</v>
      </c>
      <c r="E101" s="3" t="s">
        <v>283</v>
      </c>
      <c r="F101" s="9">
        <f t="shared" si="3"/>
        <v>22</v>
      </c>
    </row>
    <row r="102" spans="1:6">
      <c r="C102" s="6"/>
      <c r="D102" s="3" t="s">
        <v>284</v>
      </c>
      <c r="E102" s="3" t="s">
        <v>285</v>
      </c>
      <c r="F102" s="9">
        <f t="shared" si="3"/>
        <v>22</v>
      </c>
    </row>
    <row r="103" spans="1:6">
      <c r="C103" s="4"/>
      <c r="D103" s="3" t="s">
        <v>286</v>
      </c>
      <c r="E103" s="3" t="s">
        <v>287</v>
      </c>
      <c r="F103" s="9">
        <f t="shared" si="3"/>
        <v>23</v>
      </c>
    </row>
    <row r="104" spans="1:6">
      <c r="C104" s="6"/>
      <c r="D104" s="3" t="s">
        <v>288</v>
      </c>
      <c r="E104" s="3" t="s">
        <v>289</v>
      </c>
      <c r="F104" s="9">
        <f t="shared" si="3"/>
        <v>24</v>
      </c>
    </row>
    <row r="105" spans="1:6">
      <c r="A105" s="3">
        <v>6</v>
      </c>
      <c r="B105" s="6" t="s">
        <v>77</v>
      </c>
      <c r="C105" s="4"/>
      <c r="D105" s="3" t="s">
        <v>290</v>
      </c>
      <c r="E105" s="3" t="s">
        <v>291</v>
      </c>
      <c r="F105" s="9">
        <f t="shared" ref="F105:F124" si="4">LEN(E105)</f>
        <v>23</v>
      </c>
    </row>
    <row r="106" spans="1:6">
      <c r="B106" s="4" t="s">
        <v>334</v>
      </c>
      <c r="C106" s="6"/>
      <c r="D106" s="3" t="s">
        <v>292</v>
      </c>
      <c r="E106" s="3" t="s">
        <v>191</v>
      </c>
      <c r="F106" s="9">
        <f t="shared" si="4"/>
        <v>23</v>
      </c>
    </row>
    <row r="107" spans="1:6">
      <c r="C107" s="4"/>
      <c r="D107" s="3" t="s">
        <v>293</v>
      </c>
      <c r="E107" s="3" t="s">
        <v>294</v>
      </c>
      <c r="F107" s="9">
        <f t="shared" si="4"/>
        <v>23</v>
      </c>
    </row>
    <row r="108" spans="1:6">
      <c r="C108" s="6"/>
      <c r="D108" s="3" t="s">
        <v>295</v>
      </c>
      <c r="E108" s="3" t="s">
        <v>296</v>
      </c>
      <c r="F108" s="9">
        <f t="shared" si="4"/>
        <v>21</v>
      </c>
    </row>
    <row r="109" spans="1:6">
      <c r="C109" s="4"/>
      <c r="D109" s="3" t="s">
        <v>297</v>
      </c>
      <c r="E109" s="3" t="s">
        <v>298</v>
      </c>
      <c r="F109" s="9">
        <f t="shared" si="4"/>
        <v>24</v>
      </c>
    </row>
    <row r="110" spans="1:6">
      <c r="C110" s="6"/>
      <c r="D110" s="3" t="s">
        <v>299</v>
      </c>
      <c r="E110" s="3" t="s">
        <v>300</v>
      </c>
      <c r="F110" s="9">
        <f t="shared" si="4"/>
        <v>22</v>
      </c>
    </row>
    <row r="111" spans="1:6">
      <c r="C111" s="4"/>
      <c r="D111" s="3" t="s">
        <v>301</v>
      </c>
      <c r="E111" s="3" t="s">
        <v>302</v>
      </c>
      <c r="F111" s="9">
        <f t="shared" si="4"/>
        <v>20</v>
      </c>
    </row>
    <row r="112" spans="1:6">
      <c r="C112" s="6"/>
      <c r="D112" s="3" t="s">
        <v>303</v>
      </c>
      <c r="E112" s="3" t="s">
        <v>304</v>
      </c>
      <c r="F112" s="9">
        <f t="shared" si="4"/>
        <v>21</v>
      </c>
    </row>
    <row r="113" spans="2:6">
      <c r="C113" s="4"/>
      <c r="D113" s="3" t="s">
        <v>305</v>
      </c>
      <c r="E113" s="3" t="s">
        <v>306</v>
      </c>
      <c r="F113" s="9">
        <f t="shared" si="4"/>
        <v>23</v>
      </c>
    </row>
    <row r="114" spans="2:6">
      <c r="C114" s="6"/>
      <c r="D114" s="3" t="s">
        <v>307</v>
      </c>
      <c r="E114" s="3" t="s">
        <v>308</v>
      </c>
      <c r="F114" s="9">
        <f t="shared" si="4"/>
        <v>25</v>
      </c>
    </row>
    <row r="115" spans="2:6">
      <c r="C115" s="4"/>
      <c r="D115" s="3" t="s">
        <v>309</v>
      </c>
      <c r="E115" s="3" t="s">
        <v>310</v>
      </c>
      <c r="F115" s="9">
        <f t="shared" si="4"/>
        <v>26</v>
      </c>
    </row>
    <row r="116" spans="2:6">
      <c r="C116" s="6"/>
      <c r="D116" s="3" t="s">
        <v>311</v>
      </c>
      <c r="E116" s="3" t="s">
        <v>312</v>
      </c>
      <c r="F116" s="9">
        <f t="shared" si="4"/>
        <v>22</v>
      </c>
    </row>
    <row r="117" spans="2:6">
      <c r="C117" s="4"/>
      <c r="D117" s="3" t="s">
        <v>313</v>
      </c>
      <c r="E117" s="3" t="s">
        <v>314</v>
      </c>
      <c r="F117" s="9">
        <f t="shared" si="4"/>
        <v>24</v>
      </c>
    </row>
    <row r="118" spans="2:6">
      <c r="C118" s="6"/>
      <c r="D118" s="3" t="s">
        <v>315</v>
      </c>
      <c r="E118" s="3" t="s">
        <v>316</v>
      </c>
      <c r="F118" s="9">
        <f t="shared" si="4"/>
        <v>24</v>
      </c>
    </row>
    <row r="119" spans="2:6">
      <c r="C119" s="4"/>
      <c r="D119" s="3" t="s">
        <v>317</v>
      </c>
      <c r="E119" s="3" t="s">
        <v>318</v>
      </c>
      <c r="F119" s="9">
        <f t="shared" si="4"/>
        <v>23</v>
      </c>
    </row>
    <row r="120" spans="2:6">
      <c r="C120" s="6"/>
      <c r="D120" s="3" t="s">
        <v>319</v>
      </c>
      <c r="E120" s="3" t="s">
        <v>320</v>
      </c>
      <c r="F120" s="9">
        <f t="shared" si="4"/>
        <v>22</v>
      </c>
    </row>
    <row r="121" spans="2:6">
      <c r="B121" s="6"/>
      <c r="C121" s="4"/>
      <c r="D121" s="3" t="s">
        <v>321</v>
      </c>
      <c r="E121" s="3" t="s">
        <v>322</v>
      </c>
      <c r="F121" s="9">
        <f t="shared" si="4"/>
        <v>25</v>
      </c>
    </row>
    <row r="122" spans="2:6">
      <c r="C122" s="6"/>
      <c r="D122" s="3" t="s">
        <v>323</v>
      </c>
      <c r="E122" s="3" t="s">
        <v>324</v>
      </c>
      <c r="F122" s="9">
        <f t="shared" si="4"/>
        <v>23</v>
      </c>
    </row>
    <row r="123" spans="2:6">
      <c r="C123" s="4"/>
      <c r="D123" s="3" t="s">
        <v>325</v>
      </c>
      <c r="E123" s="3" t="s">
        <v>326</v>
      </c>
      <c r="F123" s="9">
        <f t="shared" si="4"/>
        <v>22</v>
      </c>
    </row>
    <row r="124" spans="2:6">
      <c r="C124" s="6"/>
      <c r="D124" s="3" t="s">
        <v>327</v>
      </c>
      <c r="E124" s="3" t="s">
        <v>328</v>
      </c>
      <c r="F124" s="9">
        <f t="shared" si="4"/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46"/>
  <sheetViews>
    <sheetView workbookViewId="0"/>
  </sheetViews>
  <sheetFormatPr defaultRowHeight="15"/>
  <cols>
    <col min="1" max="1" width="9.140625" style="1"/>
    <col min="2" max="2" width="13" style="1" customWidth="1"/>
    <col min="3" max="3" width="34.42578125" style="1" customWidth="1"/>
    <col min="4" max="16384" width="9.140625" style="1"/>
  </cols>
  <sheetData>
    <row r="1" spans="1:5" ht="15.75">
      <c r="A1" s="14" t="s">
        <v>450</v>
      </c>
    </row>
    <row r="2" spans="1:5" ht="15.75">
      <c r="A2" s="3" t="s">
        <v>332</v>
      </c>
    </row>
    <row r="3" spans="1:5" ht="15.75">
      <c r="A3" s="6" t="s">
        <v>60</v>
      </c>
    </row>
    <row r="4" spans="1:5" ht="15.75">
      <c r="A4" s="6" t="s">
        <v>425</v>
      </c>
      <c r="B4" s="1" t="s">
        <v>422</v>
      </c>
      <c r="C4" s="1" t="s">
        <v>88</v>
      </c>
      <c r="D4" s="1" t="s">
        <v>423</v>
      </c>
      <c r="E4" s="1" t="s">
        <v>424</v>
      </c>
    </row>
    <row r="5" spans="1:5">
      <c r="A5" s="1">
        <v>1</v>
      </c>
      <c r="B5" s="2" t="s">
        <v>338</v>
      </c>
      <c r="C5" s="1" t="s">
        <v>339</v>
      </c>
      <c r="D5" s="2">
        <f>LEN(C5)</f>
        <v>20</v>
      </c>
      <c r="E5" s="2">
        <v>658</v>
      </c>
    </row>
    <row r="6" spans="1:5">
      <c r="B6" s="2" t="s">
        <v>340</v>
      </c>
      <c r="C6" s="1" t="s">
        <v>341</v>
      </c>
      <c r="D6" s="2">
        <f t="shared" ref="D6:D46" si="0">LEN(C6)</f>
        <v>20</v>
      </c>
      <c r="E6" s="2"/>
    </row>
    <row r="7" spans="1:5">
      <c r="A7" s="1">
        <v>2</v>
      </c>
      <c r="B7" s="2" t="s">
        <v>342</v>
      </c>
      <c r="C7" s="1" t="s">
        <v>343</v>
      </c>
      <c r="D7" s="2">
        <f t="shared" si="0"/>
        <v>20</v>
      </c>
      <c r="E7" s="2">
        <v>159</v>
      </c>
    </row>
    <row r="8" spans="1:5">
      <c r="B8" s="2" t="s">
        <v>344</v>
      </c>
      <c r="C8" s="1" t="s">
        <v>345</v>
      </c>
      <c r="D8" s="2">
        <f t="shared" si="0"/>
        <v>20</v>
      </c>
      <c r="E8" s="2"/>
    </row>
    <row r="9" spans="1:5">
      <c r="A9" s="1">
        <v>3</v>
      </c>
      <c r="B9" s="2" t="s">
        <v>346</v>
      </c>
      <c r="C9" s="1" t="s">
        <v>347</v>
      </c>
      <c r="D9" s="2">
        <f t="shared" si="0"/>
        <v>20</v>
      </c>
      <c r="E9" s="2">
        <v>651</v>
      </c>
    </row>
    <row r="10" spans="1:5">
      <c r="B10" s="2" t="s">
        <v>348</v>
      </c>
      <c r="C10" s="1" t="s">
        <v>349</v>
      </c>
      <c r="D10" s="2">
        <f t="shared" si="0"/>
        <v>20</v>
      </c>
      <c r="E10" s="2"/>
    </row>
    <row r="11" spans="1:5">
      <c r="A11" s="1">
        <v>4</v>
      </c>
      <c r="B11" s="2" t="s">
        <v>350</v>
      </c>
      <c r="C11" s="1" t="s">
        <v>351</v>
      </c>
      <c r="D11" s="2">
        <f t="shared" si="0"/>
        <v>20</v>
      </c>
      <c r="E11" s="2">
        <v>646</v>
      </c>
    </row>
    <row r="12" spans="1:5">
      <c r="B12" s="2" t="s">
        <v>352</v>
      </c>
      <c r="C12" s="1" t="s">
        <v>353</v>
      </c>
      <c r="D12" s="2">
        <f t="shared" si="0"/>
        <v>20</v>
      </c>
      <c r="E12" s="2"/>
    </row>
    <row r="13" spans="1:5">
      <c r="A13" s="1">
        <v>5</v>
      </c>
      <c r="B13" s="2" t="s">
        <v>354</v>
      </c>
      <c r="C13" s="1" t="s">
        <v>355</v>
      </c>
      <c r="D13" s="2">
        <f t="shared" si="0"/>
        <v>20</v>
      </c>
      <c r="E13" s="2">
        <v>615</v>
      </c>
    </row>
    <row r="14" spans="1:5">
      <c r="B14" s="2" t="s">
        <v>356</v>
      </c>
      <c r="C14" s="1" t="s">
        <v>357</v>
      </c>
      <c r="D14" s="2">
        <f t="shared" si="0"/>
        <v>19</v>
      </c>
      <c r="E14" s="2"/>
    </row>
    <row r="15" spans="1:5">
      <c r="A15" s="1">
        <v>6</v>
      </c>
      <c r="B15" s="2" t="s">
        <v>358</v>
      </c>
      <c r="C15" s="1" t="s">
        <v>359</v>
      </c>
      <c r="D15" s="2">
        <f t="shared" si="0"/>
        <v>20</v>
      </c>
      <c r="E15" s="2">
        <v>663</v>
      </c>
    </row>
    <row r="16" spans="1:5">
      <c r="B16" s="2" t="s">
        <v>360</v>
      </c>
      <c r="C16" s="1" t="s">
        <v>361</v>
      </c>
      <c r="D16" s="2">
        <f t="shared" si="0"/>
        <v>20</v>
      </c>
      <c r="E16" s="2"/>
    </row>
    <row r="17" spans="1:5">
      <c r="A17" s="1">
        <v>7</v>
      </c>
      <c r="B17" s="2" t="s">
        <v>362</v>
      </c>
      <c r="C17" s="1" t="s">
        <v>363</v>
      </c>
      <c r="D17" s="2">
        <f t="shared" si="0"/>
        <v>20</v>
      </c>
      <c r="E17" s="2">
        <v>601</v>
      </c>
    </row>
    <row r="18" spans="1:5">
      <c r="B18" s="2" t="s">
        <v>364</v>
      </c>
      <c r="C18" s="1" t="s">
        <v>365</v>
      </c>
      <c r="D18" s="2">
        <f t="shared" si="0"/>
        <v>20</v>
      </c>
      <c r="E18" s="2"/>
    </row>
    <row r="19" spans="1:5">
      <c r="A19" s="1">
        <v>8</v>
      </c>
      <c r="B19" s="2" t="s">
        <v>366</v>
      </c>
      <c r="C19" s="1" t="s">
        <v>367</v>
      </c>
      <c r="D19" s="2">
        <f t="shared" si="0"/>
        <v>21</v>
      </c>
      <c r="E19" s="2">
        <v>606</v>
      </c>
    </row>
    <row r="20" spans="1:5">
      <c r="B20" s="2" t="s">
        <v>368</v>
      </c>
      <c r="C20" s="1" t="s">
        <v>369</v>
      </c>
      <c r="D20" s="2">
        <f t="shared" si="0"/>
        <v>20</v>
      </c>
      <c r="E20" s="2"/>
    </row>
    <row r="21" spans="1:5">
      <c r="A21" s="1">
        <v>9</v>
      </c>
      <c r="B21" s="2" t="s">
        <v>370</v>
      </c>
      <c r="C21" s="1" t="s">
        <v>371</v>
      </c>
      <c r="D21" s="2">
        <f t="shared" si="0"/>
        <v>22</v>
      </c>
      <c r="E21" s="2">
        <v>602</v>
      </c>
    </row>
    <row r="22" spans="1:5">
      <c r="B22" s="2" t="s">
        <v>372</v>
      </c>
      <c r="C22" s="1" t="s">
        <v>373</v>
      </c>
      <c r="D22" s="2">
        <f t="shared" si="0"/>
        <v>20</v>
      </c>
      <c r="E22" s="2"/>
    </row>
    <row r="23" spans="1:5">
      <c r="A23" s="1">
        <v>10</v>
      </c>
      <c r="B23" s="2" t="s">
        <v>374</v>
      </c>
      <c r="C23" s="1" t="s">
        <v>375</v>
      </c>
      <c r="D23" s="2">
        <f t="shared" si="0"/>
        <v>20</v>
      </c>
      <c r="E23" s="2">
        <v>643</v>
      </c>
    </row>
    <row r="24" spans="1:5">
      <c r="B24" s="2" t="s">
        <v>376</v>
      </c>
      <c r="C24" s="1" t="s">
        <v>377</v>
      </c>
      <c r="D24" s="2">
        <f t="shared" si="0"/>
        <v>20</v>
      </c>
      <c r="E24" s="2"/>
    </row>
    <row r="25" spans="1:5">
      <c r="A25" s="1">
        <v>11</v>
      </c>
      <c r="B25" s="2" t="s">
        <v>378</v>
      </c>
      <c r="C25" s="1" t="s">
        <v>379</v>
      </c>
      <c r="D25" s="2">
        <f t="shared" si="0"/>
        <v>21</v>
      </c>
      <c r="E25" s="2">
        <v>605</v>
      </c>
    </row>
    <row r="26" spans="1:5">
      <c r="B26" s="2" t="s">
        <v>380</v>
      </c>
      <c r="C26" s="1" t="s">
        <v>381</v>
      </c>
      <c r="D26" s="2">
        <f t="shared" si="0"/>
        <v>20</v>
      </c>
      <c r="E26" s="2"/>
    </row>
    <row r="27" spans="1:5">
      <c r="A27" s="1">
        <v>12</v>
      </c>
      <c r="B27" s="2" t="s">
        <v>382</v>
      </c>
      <c r="C27" s="1" t="s">
        <v>383</v>
      </c>
      <c r="D27" s="2">
        <f t="shared" si="0"/>
        <v>20</v>
      </c>
      <c r="E27" s="2">
        <v>603</v>
      </c>
    </row>
    <row r="28" spans="1:5">
      <c r="B28" s="2" t="s">
        <v>384</v>
      </c>
      <c r="C28" s="1" t="s">
        <v>385</v>
      </c>
      <c r="D28" s="2">
        <f t="shared" si="0"/>
        <v>20</v>
      </c>
      <c r="E28" s="2"/>
    </row>
    <row r="29" spans="1:5">
      <c r="A29" s="1">
        <v>13</v>
      </c>
      <c r="B29" s="2" t="s">
        <v>386</v>
      </c>
      <c r="C29" s="1" t="s">
        <v>387</v>
      </c>
      <c r="D29" s="2">
        <f t="shared" si="0"/>
        <v>20</v>
      </c>
      <c r="E29" s="2">
        <v>600</v>
      </c>
    </row>
    <row r="30" spans="1:5">
      <c r="B30" s="2" t="s">
        <v>388</v>
      </c>
      <c r="C30" s="1" t="s">
        <v>389</v>
      </c>
      <c r="D30" s="2">
        <f t="shared" si="0"/>
        <v>20</v>
      </c>
      <c r="E30" s="2"/>
    </row>
    <row r="31" spans="1:5">
      <c r="A31" s="1">
        <v>14</v>
      </c>
      <c r="B31" s="2" t="s">
        <v>390</v>
      </c>
      <c r="C31" s="1" t="s">
        <v>391</v>
      </c>
      <c r="D31" s="2">
        <f t="shared" si="0"/>
        <v>19</v>
      </c>
      <c r="E31" s="2">
        <v>666</v>
      </c>
    </row>
    <row r="32" spans="1:5">
      <c r="B32" s="2" t="s">
        <v>392</v>
      </c>
      <c r="C32" s="1" t="s">
        <v>393</v>
      </c>
      <c r="D32" s="2">
        <f t="shared" si="0"/>
        <v>20</v>
      </c>
      <c r="E32" s="2"/>
    </row>
    <row r="33" spans="1:5">
      <c r="A33" s="1">
        <v>15</v>
      </c>
      <c r="B33" s="2" t="s">
        <v>394</v>
      </c>
      <c r="C33" s="1" t="s">
        <v>395</v>
      </c>
      <c r="D33" s="2">
        <f t="shared" si="0"/>
        <v>20</v>
      </c>
      <c r="E33" s="2">
        <v>603</v>
      </c>
    </row>
    <row r="34" spans="1:5">
      <c r="B34" s="2" t="s">
        <v>396</v>
      </c>
      <c r="C34" s="1" t="s">
        <v>397</v>
      </c>
      <c r="D34" s="2">
        <f t="shared" si="0"/>
        <v>21</v>
      </c>
      <c r="E34" s="2"/>
    </row>
    <row r="35" spans="1:5">
      <c r="A35" s="1">
        <v>16</v>
      </c>
      <c r="B35" s="2" t="s">
        <v>398</v>
      </c>
      <c r="C35" s="1" t="s">
        <v>399</v>
      </c>
      <c r="D35" s="2">
        <f t="shared" si="0"/>
        <v>20</v>
      </c>
      <c r="E35" s="2">
        <v>600</v>
      </c>
    </row>
    <row r="36" spans="1:5">
      <c r="B36" s="2" t="s">
        <v>400</v>
      </c>
      <c r="C36" s="1" t="s">
        <v>401</v>
      </c>
      <c r="D36" s="2">
        <f t="shared" si="0"/>
        <v>23</v>
      </c>
      <c r="E36" s="2"/>
    </row>
    <row r="37" spans="1:5">
      <c r="A37" s="1">
        <v>17</v>
      </c>
      <c r="B37" s="2" t="s">
        <v>402</v>
      </c>
      <c r="C37" s="1" t="s">
        <v>403</v>
      </c>
      <c r="D37" s="2">
        <f t="shared" si="0"/>
        <v>20</v>
      </c>
      <c r="E37" s="2">
        <v>649</v>
      </c>
    </row>
    <row r="38" spans="1:5">
      <c r="B38" s="2" t="s">
        <v>404</v>
      </c>
      <c r="C38" s="1" t="s">
        <v>405</v>
      </c>
      <c r="D38" s="2">
        <f t="shared" si="0"/>
        <v>20</v>
      </c>
      <c r="E38" s="2"/>
    </row>
    <row r="39" spans="1:5">
      <c r="A39" s="1">
        <v>18</v>
      </c>
      <c r="B39" s="2" t="s">
        <v>406</v>
      </c>
      <c r="C39" s="1" t="s">
        <v>407</v>
      </c>
      <c r="D39" s="2">
        <f t="shared" si="0"/>
        <v>20</v>
      </c>
      <c r="E39" s="2">
        <v>604</v>
      </c>
    </row>
    <row r="40" spans="1:5">
      <c r="B40" s="2" t="s">
        <v>408</v>
      </c>
      <c r="C40" s="1" t="s">
        <v>409</v>
      </c>
      <c r="D40" s="2">
        <f t="shared" si="0"/>
        <v>20</v>
      </c>
      <c r="E40" s="2"/>
    </row>
    <row r="41" spans="1:5">
      <c r="A41" s="1">
        <v>19</v>
      </c>
      <c r="B41" s="2" t="s">
        <v>410</v>
      </c>
      <c r="C41" s="1" t="s">
        <v>411</v>
      </c>
      <c r="D41" s="2">
        <f t="shared" si="0"/>
        <v>20</v>
      </c>
      <c r="E41" s="2">
        <v>645</v>
      </c>
    </row>
    <row r="42" spans="1:5">
      <c r="B42" s="2" t="s">
        <v>412</v>
      </c>
      <c r="C42" s="1" t="s">
        <v>413</v>
      </c>
      <c r="D42" s="2">
        <f t="shared" si="0"/>
        <v>20</v>
      </c>
      <c r="E42" s="2"/>
    </row>
    <row r="43" spans="1:5">
      <c r="A43" s="1">
        <v>20</v>
      </c>
      <c r="B43" s="2" t="s">
        <v>414</v>
      </c>
      <c r="C43" s="1" t="s">
        <v>415</v>
      </c>
      <c r="D43" s="2">
        <f t="shared" si="0"/>
        <v>20</v>
      </c>
      <c r="E43" s="2">
        <v>660</v>
      </c>
    </row>
    <row r="44" spans="1:5">
      <c r="B44" s="2" t="s">
        <v>416</v>
      </c>
      <c r="C44" s="1" t="s">
        <v>417</v>
      </c>
      <c r="D44" s="2">
        <f t="shared" si="0"/>
        <v>20</v>
      </c>
      <c r="E44" s="2"/>
    </row>
    <row r="45" spans="1:5">
      <c r="A45" s="1">
        <v>21</v>
      </c>
      <c r="B45" s="2" t="s">
        <v>418</v>
      </c>
      <c r="C45" s="1" t="s">
        <v>419</v>
      </c>
      <c r="D45" s="2">
        <f t="shared" si="0"/>
        <v>21</v>
      </c>
      <c r="E45" s="2">
        <v>616</v>
      </c>
    </row>
    <row r="46" spans="1:5">
      <c r="B46" s="2" t="s">
        <v>420</v>
      </c>
      <c r="C46" s="1" t="s">
        <v>421</v>
      </c>
      <c r="D46" s="2">
        <f t="shared" si="0"/>
        <v>20</v>
      </c>
      <c r="E4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RT Primers</vt:lpstr>
      <vt:lpstr>RM Primers</vt:lpstr>
      <vt:lpstr>Candidate gene based primer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raja</dc:creator>
  <cp:lastModifiedBy>Neeraja</cp:lastModifiedBy>
  <dcterms:created xsi:type="dcterms:W3CDTF">2017-03-27T05:55:32Z</dcterms:created>
  <dcterms:modified xsi:type="dcterms:W3CDTF">2017-04-29T09:45:00Z</dcterms:modified>
</cp:coreProperties>
</file>